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860" activeTab="8"/>
  </bookViews>
  <sheets>
    <sheet name="Figure1" sheetId="1" r:id="rId1"/>
    <sheet name="Figure2" sheetId="2" r:id="rId2"/>
    <sheet name="Figure3" sheetId="3" r:id="rId3"/>
    <sheet name="Figure4" sheetId="4" r:id="rId4"/>
    <sheet name="Figure5" sheetId="5" r:id="rId5"/>
    <sheet name="Figure6" sheetId="6" r:id="rId6"/>
    <sheet name="Figure7" sheetId="7" r:id="rId7"/>
    <sheet name="Figure8" sheetId="8" r:id="rId8"/>
    <sheet name="Figure9" sheetId="9" r:id="rId9"/>
    <sheet name="Figure10" sheetId="10" r:id="rId10"/>
  </sheets>
  <calcPr calcId="144525"/>
</workbook>
</file>

<file path=xl/sharedStrings.xml><?xml version="1.0" encoding="utf-8"?>
<sst xmlns="http://schemas.openxmlformats.org/spreadsheetml/2006/main" count="912" uniqueCount="275">
  <si>
    <t>Figure1c</t>
  </si>
  <si>
    <t>maxCSF value</t>
  </si>
  <si>
    <t>Coding genes</t>
  </si>
  <si>
    <t>Non-coding genes</t>
  </si>
  <si>
    <t>GAPDH</t>
  </si>
  <si>
    <t>EGFL7</t>
  </si>
  <si>
    <t>TGFBR2</t>
  </si>
  <si>
    <t>TRAN.</t>
  </si>
  <si>
    <t>HOTAIR</t>
  </si>
  <si>
    <t>H19</t>
  </si>
  <si>
    <t>Figure1d</t>
  </si>
  <si>
    <t>Coding potential (0-1)</t>
  </si>
  <si>
    <t>Figure1e</t>
  </si>
  <si>
    <t>Blank</t>
  </si>
  <si>
    <t>Heart</t>
  </si>
  <si>
    <t>Liver</t>
  </si>
  <si>
    <t>Spleen</t>
  </si>
  <si>
    <t>Lung</t>
  </si>
  <si>
    <t>Kidney</t>
  </si>
  <si>
    <t>Gastric</t>
  </si>
  <si>
    <t>Duodenum</t>
  </si>
  <si>
    <t>Muscle</t>
  </si>
  <si>
    <t>Adipose</t>
  </si>
  <si>
    <t>Uterine</t>
  </si>
  <si>
    <t>Colon</t>
  </si>
  <si>
    <t>Ovary</t>
  </si>
  <si>
    <t>Sample1</t>
  </si>
  <si>
    <t>Sample2</t>
  </si>
  <si>
    <t>Sample3</t>
  </si>
  <si>
    <t>Average</t>
  </si>
  <si>
    <t>SEM</t>
  </si>
  <si>
    <t>Figure1h</t>
  </si>
  <si>
    <t>HF</t>
  </si>
  <si>
    <t>AF</t>
  </si>
  <si>
    <t>Sample4</t>
  </si>
  <si>
    <t>Sample5</t>
  </si>
  <si>
    <t>Sample6</t>
  </si>
  <si>
    <t>Sample7</t>
  </si>
  <si>
    <r>
      <rPr>
        <i/>
        <sz val="12"/>
        <color theme="1"/>
        <rFont val="微软雅黑"/>
        <charset val="134"/>
      </rPr>
      <t>P</t>
    </r>
    <r>
      <rPr>
        <sz val="12"/>
        <color theme="1"/>
        <rFont val="微软雅黑"/>
        <charset val="134"/>
      </rPr>
      <t>-value (t-test) vs HF</t>
    </r>
  </si>
  <si>
    <t>－</t>
  </si>
  <si>
    <t>&lt; 0.0001</t>
  </si>
  <si>
    <t>Figure2a</t>
  </si>
  <si>
    <t>Figure2f</t>
  </si>
  <si>
    <t>NORFA</t>
  </si>
  <si>
    <t>pcDNA3.1</t>
  </si>
  <si>
    <t>pcDNA3.1-NORFA</t>
  </si>
  <si>
    <t>NC-siRNA</t>
  </si>
  <si>
    <t>NORFA-siRNA</t>
  </si>
  <si>
    <t>Data</t>
  </si>
  <si>
    <t>P-value (t-test)</t>
  </si>
  <si>
    <t>&lt;0.0001</t>
  </si>
  <si>
    <t>Figure2b</t>
  </si>
  <si>
    <t>Figure2g</t>
  </si>
  <si>
    <t>BAX</t>
  </si>
  <si>
    <t>Figure2c</t>
  </si>
  <si>
    <t>Figure2h</t>
  </si>
  <si>
    <t>BCL-2</t>
  </si>
  <si>
    <t>Figure2d</t>
  </si>
  <si>
    <t>Figure2i</t>
  </si>
  <si>
    <t>BCL-2/BAX</t>
  </si>
  <si>
    <t>Figure2e</t>
  </si>
  <si>
    <t>Figure2j</t>
  </si>
  <si>
    <t>Apoptosis rate</t>
  </si>
  <si>
    <t>Normal</t>
  </si>
  <si>
    <t>Early apoptotic</t>
  </si>
  <si>
    <t>Late apoptotic</t>
  </si>
  <si>
    <t>Death</t>
  </si>
  <si>
    <t>Figure3b</t>
  </si>
  <si>
    <t>P-value (t-test) vs pcDNA3.1 group</t>
  </si>
  <si>
    <t>EDF1</t>
  </si>
  <si>
    <t>APGAT2</t>
  </si>
  <si>
    <t>MAMDC4</t>
  </si>
  <si>
    <t>PHPT1</t>
  </si>
  <si>
    <t>TRAF2</t>
  </si>
  <si>
    <t>FBXW5</t>
  </si>
  <si>
    <t>FAM69B</t>
  </si>
  <si>
    <t>TMEM141</t>
  </si>
  <si>
    <t>LCN6</t>
  </si>
  <si>
    <t>LCN8</t>
  </si>
  <si>
    <t>LCN10</t>
  </si>
  <si>
    <t>LCN12</t>
  </si>
  <si>
    <t>C8G</t>
  </si>
  <si>
    <t>LCN5</t>
  </si>
  <si>
    <t>CCDC183</t>
  </si>
  <si>
    <t>Figure3c</t>
  </si>
  <si>
    <t>P-value (t-test) vs NC-siRNA group</t>
  </si>
  <si>
    <t>Figure3d</t>
  </si>
  <si>
    <t>miR-126</t>
  </si>
  <si>
    <t>Figure3e</t>
  </si>
  <si>
    <t>Figure3f</t>
  </si>
  <si>
    <t>Rplp0</t>
  </si>
  <si>
    <t>U6</t>
  </si>
  <si>
    <t>ratio</t>
  </si>
  <si>
    <t>Total</t>
  </si>
  <si>
    <t>Nuclus</t>
  </si>
  <si>
    <t>Cytoplasm</t>
  </si>
  <si>
    <t>Figure3j</t>
  </si>
  <si>
    <t>pmirGLO</t>
  </si>
  <si>
    <t>NORFA-wt</t>
  </si>
  <si>
    <t>NORFA-mut</t>
  </si>
  <si>
    <t>RLA (Relative Luciferase Activity)</t>
  </si>
  <si>
    <t>mimics NC</t>
  </si>
  <si>
    <t>miR-126 mimics</t>
  </si>
  <si>
    <t>P-value (t-test) vs mimics NC group</t>
  </si>
  <si>
    <t>Figure3k</t>
  </si>
  <si>
    <t>Figure3l</t>
  </si>
  <si>
    <t>Inhibitor NC</t>
  </si>
  <si>
    <t>miR-126 inhibitor</t>
  </si>
  <si>
    <t>Figure3m</t>
  </si>
  <si>
    <t>miR-34c</t>
  </si>
  <si>
    <t>miR-143</t>
  </si>
  <si>
    <t>Enrichment</t>
  </si>
  <si>
    <t>Beads</t>
  </si>
  <si>
    <t>NORFA-mut (miR-126)</t>
  </si>
  <si>
    <t>P-value (t-test) vs Beads</t>
  </si>
  <si>
    <t>Figure4c</t>
  </si>
  <si>
    <t>Figure4e</t>
  </si>
  <si>
    <t>Figure4f</t>
  </si>
  <si>
    <t>Pathway term</t>
  </si>
  <si>
    <t>Relative Expression level</t>
  </si>
  <si>
    <t>Apoptosis</t>
  </si>
  <si>
    <t xml:space="preserve">microRNA in cancer </t>
  </si>
  <si>
    <t xml:space="preserve">Pathways in cancer </t>
  </si>
  <si>
    <t>PI3K-Akt signaling pathway</t>
  </si>
  <si>
    <t>Rap1 signaling pathway</t>
  </si>
  <si>
    <t>Ras signaling pathway</t>
  </si>
  <si>
    <t>mTOR signaling pathway</t>
  </si>
  <si>
    <t>VEGF signaling pathway</t>
  </si>
  <si>
    <t>Sample8</t>
  </si>
  <si>
    <t>MAPK signaling pathway</t>
  </si>
  <si>
    <t>Sample9</t>
  </si>
  <si>
    <t>ERbB signaling pathway</t>
  </si>
  <si>
    <t>P-value (t-test) vs HF</t>
  </si>
  <si>
    <t>Sample10</t>
  </si>
  <si>
    <t>T cell receptor signaling path</t>
  </si>
  <si>
    <t>R squared</t>
  </si>
  <si>
    <t>B cell receptor signaling path</t>
  </si>
  <si>
    <t>Figure4d</t>
  </si>
  <si>
    <t>R value</t>
  </si>
  <si>
    <t>FoxO signaling pathway</t>
  </si>
  <si>
    <t>miR-126 heatmap</t>
  </si>
  <si>
    <t>P-value</t>
  </si>
  <si>
    <t>TGFβ signaling pathway</t>
  </si>
  <si>
    <t>HF1</t>
  </si>
  <si>
    <t>AMPK sinaling pathway</t>
  </si>
  <si>
    <t>HF2</t>
  </si>
  <si>
    <t>Jak-STAT signaling pathway</t>
  </si>
  <si>
    <t>HF3</t>
  </si>
  <si>
    <t>p53 signaling pathway</t>
  </si>
  <si>
    <t>EAF1</t>
  </si>
  <si>
    <t>Cell Cycle</t>
  </si>
  <si>
    <t>EAF2</t>
  </si>
  <si>
    <t>Wnt signaling pathway</t>
  </si>
  <si>
    <t>EAF3</t>
  </si>
  <si>
    <t>AF1</t>
  </si>
  <si>
    <t>AF2</t>
  </si>
  <si>
    <t>AF3</t>
  </si>
  <si>
    <t>Figure5a</t>
  </si>
  <si>
    <t>Figure5b</t>
  </si>
  <si>
    <t>P-value (t-test) vs NC group</t>
  </si>
  <si>
    <t>Figure5c</t>
  </si>
  <si>
    <t>Figure5d</t>
  </si>
  <si>
    <t>Figure5e</t>
  </si>
  <si>
    <t>Figure5f</t>
  </si>
  <si>
    <t>mimics NC+
pcDNA3.1-NORFA</t>
  </si>
  <si>
    <t>miR-126 mimics+pcDNA3.1-NORFA</t>
  </si>
  <si>
    <t>Figure5g</t>
  </si>
  <si>
    <t>Figure5h</t>
  </si>
  <si>
    <t>Inhibitor NC+NORFA-siRNA</t>
  </si>
  <si>
    <t>miR-126 inhibitor+NORFA-siRNA</t>
  </si>
  <si>
    <t>Figure6d</t>
  </si>
  <si>
    <t>Figure6e</t>
  </si>
  <si>
    <t>RLA</t>
  </si>
  <si>
    <t>Figure6f</t>
  </si>
  <si>
    <t>Figure6g</t>
  </si>
  <si>
    <t>TGFBR2/GAPDH</t>
  </si>
  <si>
    <t>Figure6h</t>
  </si>
  <si>
    <t>Figure6i</t>
  </si>
  <si>
    <t>Figure7a</t>
  </si>
  <si>
    <t>Figure7b</t>
  </si>
  <si>
    <t>Figure7c</t>
  </si>
  <si>
    <t>Figure7d</t>
  </si>
  <si>
    <t>Figure7e</t>
  </si>
  <si>
    <t>pcDNA3.1-TGFBR2</t>
  </si>
  <si>
    <t>Figure7f</t>
  </si>
  <si>
    <t>Figure7g</t>
  </si>
  <si>
    <t>TGFBR2-siRNA</t>
  </si>
  <si>
    <t>Figure7h</t>
  </si>
  <si>
    <t>Figure7i</t>
  </si>
  <si>
    <t>pcDNA3.1+miR-126 mimics</t>
  </si>
  <si>
    <t>pcDNA3.1-TGFBR2+miR-126 mimics</t>
  </si>
  <si>
    <t>NC-siRNA+miR-126 inhibitor</t>
  </si>
  <si>
    <t>TGFBR2-siRNA+miR-126 inhibitor</t>
  </si>
  <si>
    <t>Figure8a</t>
  </si>
  <si>
    <t>Figure8b</t>
  </si>
  <si>
    <t>Figure8d</t>
  </si>
  <si>
    <t>Figure8c</t>
  </si>
  <si>
    <t>Figure8e</t>
  </si>
  <si>
    <t>Figure8f</t>
  </si>
  <si>
    <t>Figure8g</t>
  </si>
  <si>
    <t>Figure8h</t>
  </si>
  <si>
    <t>mimics NC+pcDNA3.1-NORFA</t>
  </si>
  <si>
    <t>miR-126 +pcDNA3.1-NORFA</t>
  </si>
  <si>
    <t>miR-126 inhibitor +NORFA-siRNA</t>
  </si>
  <si>
    <t>p-SMAD3/SMAD3</t>
  </si>
  <si>
    <t>P-value (t-test) vs Inhibitor NC group</t>
  </si>
  <si>
    <t>Figure8i</t>
  </si>
  <si>
    <t>Figure8j</t>
  </si>
  <si>
    <t>Figure8k</t>
  </si>
  <si>
    <t>miR-126  mimics</t>
  </si>
  <si>
    <t>Figure8l</t>
  </si>
  <si>
    <t>Figure8m</t>
  </si>
  <si>
    <t>Figure9a</t>
  </si>
  <si>
    <t>Genotype frequency</t>
  </si>
  <si>
    <t>Genotype</t>
  </si>
  <si>
    <t>Erhualian</t>
  </si>
  <si>
    <t>Landrace</t>
  </si>
  <si>
    <t>Yorkshire</t>
  </si>
  <si>
    <t>g.-1193  duplication</t>
  </si>
  <si>
    <t>A1/A1</t>
  </si>
  <si>
    <t>A1/A2</t>
  </si>
  <si>
    <t>A2/A2</t>
  </si>
  <si>
    <t>g.-12 C&gt;T</t>
  </si>
  <si>
    <t>CC</t>
  </si>
  <si>
    <t>CT</t>
  </si>
  <si>
    <t>TT</t>
  </si>
  <si>
    <t>g.249 A&gt;G</t>
  </si>
  <si>
    <t>AA</t>
  </si>
  <si>
    <t>AG</t>
  </si>
  <si>
    <t>GG</t>
  </si>
  <si>
    <t>g.269  A&gt;G</t>
  </si>
  <si>
    <t>g.290 G&gt;A</t>
  </si>
  <si>
    <t>GA</t>
  </si>
  <si>
    <t>g.380 G&gt;C</t>
  </si>
  <si>
    <t>GC</t>
  </si>
  <si>
    <t>Figure9b</t>
  </si>
  <si>
    <t>pGL3-Basic</t>
  </si>
  <si>
    <t>pNORFA-A1</t>
  </si>
  <si>
    <t>pNORFA-A2</t>
  </si>
  <si>
    <t>P-value (t-test) vs pGL3-Basic group</t>
  </si>
  <si>
    <t>P-value (t-test) vs pNORFA-A1 group</t>
  </si>
  <si>
    <t>Figure9c</t>
  </si>
  <si>
    <t>NORFA copy number</t>
  </si>
  <si>
    <t>P-value (t-test) vs A1/A1 group</t>
  </si>
  <si>
    <t>2mm≤d&lt;5mm</t>
  </si>
  <si>
    <t>5mm≤d&lt;9mm</t>
  </si>
  <si>
    <t>9mm≤d&lt;12mm</t>
  </si>
  <si>
    <t>Figure9d</t>
  </si>
  <si>
    <t>NORFA/GAPDH</t>
  </si>
  <si>
    <t>Figure9e</t>
  </si>
  <si>
    <t>NFIX/GAPDH</t>
  </si>
  <si>
    <t>NFIX-siRNA</t>
  </si>
  <si>
    <t>Control</t>
  </si>
  <si>
    <t>NFIXOE</t>
  </si>
  <si>
    <t>P-value (t-test) vs Control group</t>
  </si>
  <si>
    <t>Figure9f</t>
  </si>
  <si>
    <t>Figure9g</t>
  </si>
  <si>
    <t>Figure9i</t>
  </si>
  <si>
    <t>Relative  Enrichment</t>
  </si>
  <si>
    <t>SBEX</t>
  </si>
  <si>
    <t>A1</t>
  </si>
  <si>
    <t>A2</t>
  </si>
  <si>
    <t>IgG</t>
  </si>
  <si>
    <t>NFIX</t>
  </si>
  <si>
    <t>P-value (t-test) vs IgG group</t>
  </si>
  <si>
    <t>Figure10a</t>
  </si>
  <si>
    <t>NFIX-siRNA+pcDNA3.1-NORFA</t>
  </si>
  <si>
    <t>P-value (t-test) vs NFIX-siRNA group</t>
  </si>
  <si>
    <t>Figure10b</t>
  </si>
  <si>
    <t>pcDNA3.1-NFIX</t>
  </si>
  <si>
    <t>pcDNA3.1-NFIX+NORFA-siRNA</t>
  </si>
  <si>
    <t>Figure10c</t>
  </si>
  <si>
    <t>SMAD3</t>
  </si>
  <si>
    <t>Figure10d</t>
  </si>
  <si>
    <t>P-value (t-test) vs pcDNA3.1-NFIX group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31">
    <font>
      <sz val="11"/>
      <color theme="1"/>
      <name val="宋体"/>
      <charset val="134"/>
      <scheme val="minor"/>
    </font>
    <font>
      <sz val="12"/>
      <color theme="1"/>
      <name val="微软雅黑"/>
      <charset val="134"/>
    </font>
    <font>
      <b/>
      <sz val="12"/>
      <color theme="1"/>
      <name val="微软雅黑"/>
      <charset val="134"/>
    </font>
    <font>
      <sz val="12"/>
      <color rgb="FFFF0000"/>
      <name val="微软雅黑"/>
      <charset val="134"/>
    </font>
    <font>
      <i/>
      <sz val="12"/>
      <color theme="1"/>
      <name val="微软雅黑"/>
      <charset val="134"/>
    </font>
    <font>
      <sz val="12"/>
      <name val="微软雅黑"/>
      <charset val="0"/>
    </font>
    <font>
      <i/>
      <sz val="12"/>
      <color rgb="FFFF0000"/>
      <name val="微软雅黑"/>
      <charset val="134"/>
    </font>
    <font>
      <sz val="12"/>
      <color theme="1"/>
      <name val="SimSun"/>
      <charset val="134"/>
    </font>
    <font>
      <sz val="12"/>
      <color theme="1"/>
      <name val="宋体"/>
      <charset val="134"/>
      <scheme val="minor"/>
    </font>
    <font>
      <sz val="12"/>
      <name val="Arial"/>
      <charset val="0"/>
    </font>
    <font>
      <sz val="12"/>
      <color rgb="FFFF0000"/>
      <name val="Arial"/>
      <charset val="0"/>
    </font>
    <font>
      <sz val="12"/>
      <name val="微软雅黑"/>
      <charset val="134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27" fillId="15" borderId="1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10" borderId="11" applyNumberFormat="0" applyFont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17" fillId="0" borderId="13" applyNumberFormat="0" applyFill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1" fillId="9" borderId="10" applyNumberFormat="0" applyAlignment="0" applyProtection="0">
      <alignment vertical="center"/>
    </xf>
    <xf numFmtId="0" fontId="30" fillId="9" borderId="14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9" fillId="0" borderId="15" applyNumberFormat="0" applyFill="0" applyAlignment="0" applyProtection="0">
      <alignment vertical="center"/>
    </xf>
    <xf numFmtId="0" fontId="23" fillId="0" borderId="12" applyNumberFormat="0" applyFill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</cellStyleXfs>
  <cellXfs count="4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>
      <alignment vertical="center"/>
    </xf>
    <xf numFmtId="0" fontId="1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1" fillId="0" borderId="1" xfId="0" applyFont="1" applyBorder="1" applyAlignment="1">
      <alignment horizontal="right"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3" fillId="0" borderId="7" xfId="0" applyFont="1" applyBorder="1">
      <alignment vertical="center"/>
    </xf>
    <xf numFmtId="0" fontId="1" fillId="0" borderId="7" xfId="0" applyFont="1" applyBorder="1" applyAlignment="1">
      <alignment horizontal="center" vertical="center"/>
    </xf>
    <xf numFmtId="0" fontId="5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6" fillId="0" borderId="1" xfId="0" applyFont="1" applyBorder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7" xfId="0" applyFont="1" applyBorder="1">
      <alignment vertical="center"/>
    </xf>
    <xf numFmtId="0" fontId="3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 vertical="center"/>
    </xf>
    <xf numFmtId="0" fontId="5" fillId="0" borderId="1" xfId="0" applyFont="1" applyBorder="1" applyAlignment="1"/>
    <xf numFmtId="0" fontId="7" fillId="0" borderId="1" xfId="0" applyFont="1" applyBorder="1" applyAlignment="1">
      <alignment horizontal="right" vertical="center"/>
    </xf>
    <xf numFmtId="0" fontId="1" fillId="0" borderId="1" xfId="0" applyFont="1" applyBorder="1" applyAlignment="1">
      <alignment horizontal="justify" vertical="center"/>
    </xf>
    <xf numFmtId="0" fontId="6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8" fillId="0" borderId="0" xfId="0" applyFont="1">
      <alignment vertical="center"/>
    </xf>
    <xf numFmtId="0" fontId="1" fillId="0" borderId="1" xfId="0" applyFont="1" applyBorder="1" applyAlignment="1">
      <alignment horizontal="justify" vertical="center" wrapText="1"/>
    </xf>
    <xf numFmtId="0" fontId="9" fillId="0" borderId="1" xfId="0" applyFont="1" applyBorder="1" applyAlignment="1">
      <alignment horizontal="left"/>
    </xf>
    <xf numFmtId="0" fontId="10" fillId="0" borderId="0" xfId="0" applyFont="1" applyAlignment="1">
      <alignment horizontal="left"/>
    </xf>
    <xf numFmtId="0" fontId="10" fillId="0" borderId="0" xfId="0" applyFont="1" applyAlignment="1"/>
    <xf numFmtId="0" fontId="2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1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O33"/>
  <sheetViews>
    <sheetView zoomScale="70" zoomScaleNormal="70" topLeftCell="A19" workbookViewId="0">
      <selection activeCell="F26" sqref="F26"/>
    </sheetView>
  </sheetViews>
  <sheetFormatPr defaultColWidth="14.625" defaultRowHeight="17.25"/>
  <cols>
    <col min="1" max="16384" width="14.625" style="1" customWidth="1"/>
  </cols>
  <sheetData>
    <row r="2" ht="18" spans="2:7">
      <c r="B2" s="18" t="s">
        <v>0</v>
      </c>
      <c r="C2" s="18"/>
      <c r="D2" s="18"/>
      <c r="E2" s="18"/>
      <c r="F2" s="18"/>
      <c r="G2" s="18"/>
    </row>
    <row r="3" spans="2:7">
      <c r="B3" s="10" t="s">
        <v>1</v>
      </c>
      <c r="C3" s="10"/>
      <c r="D3" s="10"/>
      <c r="E3" s="10"/>
      <c r="F3" s="10"/>
      <c r="G3" s="10"/>
    </row>
    <row r="4" spans="2:7">
      <c r="B4" s="10" t="s">
        <v>2</v>
      </c>
      <c r="C4" s="10"/>
      <c r="D4" s="10"/>
      <c r="E4" s="10" t="s">
        <v>3</v>
      </c>
      <c r="F4" s="10"/>
      <c r="G4" s="10"/>
    </row>
    <row r="5" spans="2:7">
      <c r="B5" s="45" t="s">
        <v>4</v>
      </c>
      <c r="C5" s="45" t="s">
        <v>5</v>
      </c>
      <c r="D5" s="45" t="s">
        <v>6</v>
      </c>
      <c r="E5" s="29" t="s">
        <v>7</v>
      </c>
      <c r="F5" s="45" t="s">
        <v>8</v>
      </c>
      <c r="G5" s="45" t="s">
        <v>9</v>
      </c>
    </row>
    <row r="6" spans="2:7">
      <c r="B6" s="10">
        <v>8432</v>
      </c>
      <c r="C6" s="10">
        <v>3074</v>
      </c>
      <c r="D6" s="10">
        <v>10323</v>
      </c>
      <c r="E6" s="10">
        <v>-8</v>
      </c>
      <c r="F6" s="10">
        <v>-45</v>
      </c>
      <c r="G6" s="10">
        <v>-18</v>
      </c>
    </row>
    <row r="8" ht="18" spans="2:7">
      <c r="B8" s="18" t="s">
        <v>10</v>
      </c>
      <c r="C8" s="18"/>
      <c r="D8" s="18"/>
      <c r="E8" s="18"/>
      <c r="F8" s="18"/>
      <c r="G8" s="18"/>
    </row>
    <row r="9" spans="2:7">
      <c r="B9" s="10" t="s">
        <v>11</v>
      </c>
      <c r="C9" s="10"/>
      <c r="D9" s="10"/>
      <c r="E9" s="10"/>
      <c r="F9" s="10"/>
      <c r="G9" s="10"/>
    </row>
    <row r="10" spans="2:7">
      <c r="B10" s="10" t="s">
        <v>2</v>
      </c>
      <c r="C10" s="10"/>
      <c r="D10" s="10"/>
      <c r="E10" s="10" t="s">
        <v>3</v>
      </c>
      <c r="F10" s="10"/>
      <c r="G10" s="10"/>
    </row>
    <row r="11" spans="2:7">
      <c r="B11" s="45" t="s">
        <v>4</v>
      </c>
      <c r="C11" s="45" t="s">
        <v>5</v>
      </c>
      <c r="D11" s="45" t="s">
        <v>6</v>
      </c>
      <c r="E11" s="29" t="s">
        <v>7</v>
      </c>
      <c r="F11" s="45" t="s">
        <v>8</v>
      </c>
      <c r="G11" s="45" t="s">
        <v>9</v>
      </c>
    </row>
    <row r="12" spans="2:7">
      <c r="B12" s="10">
        <v>0.997</v>
      </c>
      <c r="C12" s="10">
        <v>0.996</v>
      </c>
      <c r="D12" s="10">
        <v>0.999</v>
      </c>
      <c r="E12" s="10">
        <v>0.002</v>
      </c>
      <c r="F12" s="10">
        <v>0.0003</v>
      </c>
      <c r="G12" s="10">
        <v>0.0002</v>
      </c>
    </row>
    <row r="14" ht="18" spans="2:15">
      <c r="B14" s="18" t="s">
        <v>12</v>
      </c>
      <c r="C14" s="18"/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</row>
    <row r="15" spans="2:15">
      <c r="B15" s="29" t="s">
        <v>7</v>
      </c>
      <c r="C15" s="24" t="s">
        <v>13</v>
      </c>
      <c r="D15" s="24" t="s">
        <v>14</v>
      </c>
      <c r="E15" s="24" t="s">
        <v>15</v>
      </c>
      <c r="F15" s="24" t="s">
        <v>16</v>
      </c>
      <c r="G15" s="24" t="s">
        <v>17</v>
      </c>
      <c r="H15" s="24" t="s">
        <v>18</v>
      </c>
      <c r="I15" s="24" t="s">
        <v>19</v>
      </c>
      <c r="J15" s="24" t="s">
        <v>20</v>
      </c>
      <c r="K15" s="24" t="s">
        <v>21</v>
      </c>
      <c r="L15" s="24" t="s">
        <v>22</v>
      </c>
      <c r="M15" s="24" t="s">
        <v>23</v>
      </c>
      <c r="N15" s="24" t="s">
        <v>24</v>
      </c>
      <c r="O15" s="24" t="s">
        <v>25</v>
      </c>
    </row>
    <row r="16" spans="2:15">
      <c r="B16" s="3" t="s">
        <v>26</v>
      </c>
      <c r="C16" s="26">
        <v>0</v>
      </c>
      <c r="D16" s="26">
        <v>0.2</v>
      </c>
      <c r="E16" s="26">
        <v>0.81</v>
      </c>
      <c r="F16" s="26">
        <v>1.48</v>
      </c>
      <c r="G16" s="26">
        <v>1</v>
      </c>
      <c r="H16" s="26">
        <v>2.42</v>
      </c>
      <c r="I16" s="26">
        <v>1.03</v>
      </c>
      <c r="J16" s="26">
        <v>0.31</v>
      </c>
      <c r="K16" s="26">
        <v>0.4</v>
      </c>
      <c r="L16" s="26">
        <v>0.4</v>
      </c>
      <c r="M16" s="26">
        <v>2.31</v>
      </c>
      <c r="N16" s="26">
        <v>0.55</v>
      </c>
      <c r="O16" s="26">
        <v>3.39</v>
      </c>
    </row>
    <row r="17" spans="2:15">
      <c r="B17" s="3" t="s">
        <v>27</v>
      </c>
      <c r="C17" s="26">
        <v>0</v>
      </c>
      <c r="D17" s="26">
        <v>0.1</v>
      </c>
      <c r="E17" s="26">
        <v>0.75</v>
      </c>
      <c r="F17" s="26">
        <v>1.55</v>
      </c>
      <c r="G17" s="26">
        <v>0.88</v>
      </c>
      <c r="H17" s="26">
        <v>2.24</v>
      </c>
      <c r="I17" s="26">
        <v>1</v>
      </c>
      <c r="J17" s="26">
        <v>0.2</v>
      </c>
      <c r="K17" s="26">
        <v>0.3</v>
      </c>
      <c r="L17" s="26">
        <v>0.3</v>
      </c>
      <c r="M17" s="26">
        <v>2</v>
      </c>
      <c r="N17" s="26">
        <v>0.65</v>
      </c>
      <c r="O17" s="26">
        <v>3</v>
      </c>
    </row>
    <row r="18" spans="2:15">
      <c r="B18" s="3" t="s">
        <v>28</v>
      </c>
      <c r="C18" s="26">
        <v>0</v>
      </c>
      <c r="D18" s="26">
        <v>0.15</v>
      </c>
      <c r="E18" s="26">
        <v>0.7</v>
      </c>
      <c r="F18" s="26">
        <v>1.65</v>
      </c>
      <c r="G18" s="26">
        <v>0.76</v>
      </c>
      <c r="H18" s="26">
        <v>2.65</v>
      </c>
      <c r="I18" s="26">
        <v>0.89</v>
      </c>
      <c r="J18" s="26">
        <v>0.25</v>
      </c>
      <c r="K18" s="26">
        <v>0.25</v>
      </c>
      <c r="L18" s="26">
        <v>0.35</v>
      </c>
      <c r="M18" s="26">
        <v>2.1</v>
      </c>
      <c r="N18" s="26">
        <v>0.6</v>
      </c>
      <c r="O18" s="26">
        <v>3.5</v>
      </c>
    </row>
    <row r="19" spans="2:15">
      <c r="B19" s="3" t="s">
        <v>29</v>
      </c>
      <c r="C19" s="3">
        <f>AVERAGE(C16:C18)</f>
        <v>0</v>
      </c>
      <c r="D19" s="3">
        <f t="shared" ref="D19:O19" si="0">AVERAGE(D16:D18)</f>
        <v>0.15</v>
      </c>
      <c r="E19" s="3">
        <f t="shared" si="0"/>
        <v>0.753333333333333</v>
      </c>
      <c r="F19" s="3">
        <f t="shared" si="0"/>
        <v>1.56</v>
      </c>
      <c r="G19" s="3">
        <f t="shared" si="0"/>
        <v>0.88</v>
      </c>
      <c r="H19" s="3">
        <f t="shared" si="0"/>
        <v>2.43666666666667</v>
      </c>
      <c r="I19" s="3">
        <f t="shared" si="0"/>
        <v>0.973333333333333</v>
      </c>
      <c r="J19" s="3">
        <f t="shared" si="0"/>
        <v>0.253333333333333</v>
      </c>
      <c r="K19" s="3">
        <f t="shared" si="0"/>
        <v>0.316666666666667</v>
      </c>
      <c r="L19" s="3">
        <f t="shared" si="0"/>
        <v>0.35</v>
      </c>
      <c r="M19" s="3">
        <f t="shared" si="0"/>
        <v>2.13666666666667</v>
      </c>
      <c r="N19" s="3">
        <f t="shared" si="0"/>
        <v>0.6</v>
      </c>
      <c r="O19" s="3">
        <f t="shared" si="0"/>
        <v>3.29666666666667</v>
      </c>
    </row>
    <row r="20" spans="2:15">
      <c r="B20" s="3" t="s">
        <v>30</v>
      </c>
      <c r="C20" s="3">
        <f>STDEV(C16:C18)/1.732</f>
        <v>0</v>
      </c>
      <c r="D20" s="3">
        <f t="shared" ref="D20:O20" si="1">STDEV(D16:D18)/1.732</f>
        <v>0.0288683602771363</v>
      </c>
      <c r="E20" s="3">
        <f t="shared" si="1"/>
        <v>0.03179890616216</v>
      </c>
      <c r="F20" s="3">
        <f t="shared" si="1"/>
        <v>0.0493302756658056</v>
      </c>
      <c r="G20" s="3">
        <f t="shared" si="1"/>
        <v>0.069284064665127</v>
      </c>
      <c r="H20" s="3">
        <f t="shared" si="1"/>
        <v>0.118653292084668</v>
      </c>
      <c r="I20" s="3">
        <f t="shared" si="1"/>
        <v>0.0425583995140415</v>
      </c>
      <c r="J20" s="3">
        <f t="shared" si="1"/>
        <v>0.0317989061621599</v>
      </c>
      <c r="K20" s="3">
        <f t="shared" si="1"/>
        <v>0.0440971487197444</v>
      </c>
      <c r="L20" s="3">
        <f t="shared" si="1"/>
        <v>0.0288683602771363</v>
      </c>
      <c r="M20" s="3">
        <f t="shared" si="1"/>
        <v>0.0913506103641711</v>
      </c>
      <c r="N20" s="3">
        <f t="shared" si="1"/>
        <v>0.0288683602771363</v>
      </c>
      <c r="O20" s="3">
        <f t="shared" si="1"/>
        <v>0.15169858659691</v>
      </c>
    </row>
    <row r="22" ht="18" spans="2:4">
      <c r="B22" s="18" t="s">
        <v>31</v>
      </c>
      <c r="C22" s="18"/>
      <c r="D22" s="18"/>
    </row>
    <row r="23" spans="2:4">
      <c r="B23" s="29" t="s">
        <v>7</v>
      </c>
      <c r="C23" s="24" t="s">
        <v>32</v>
      </c>
      <c r="D23" s="24" t="s">
        <v>33</v>
      </c>
    </row>
    <row r="24" spans="2:4">
      <c r="B24" s="3" t="s">
        <v>26</v>
      </c>
      <c r="C24" s="26">
        <v>1</v>
      </c>
      <c r="D24" s="26">
        <v>0.5</v>
      </c>
    </row>
    <row r="25" spans="2:4">
      <c r="B25" s="3" t="s">
        <v>27</v>
      </c>
      <c r="C25" s="26">
        <v>1</v>
      </c>
      <c r="D25" s="26">
        <v>0.48</v>
      </c>
    </row>
    <row r="26" spans="2:4">
      <c r="B26" s="3" t="s">
        <v>28</v>
      </c>
      <c r="C26" s="26">
        <v>1</v>
      </c>
      <c r="D26" s="26">
        <v>0.33</v>
      </c>
    </row>
    <row r="27" spans="2:4">
      <c r="B27" s="3" t="s">
        <v>34</v>
      </c>
      <c r="C27" s="26">
        <v>0.85</v>
      </c>
      <c r="D27" s="26">
        <v>0.2</v>
      </c>
    </row>
    <row r="28" spans="2:4">
      <c r="B28" s="3" t="s">
        <v>35</v>
      </c>
      <c r="C28" s="26">
        <v>0.92</v>
      </c>
      <c r="D28" s="26">
        <v>0.15</v>
      </c>
    </row>
    <row r="29" spans="2:4">
      <c r="B29" s="3" t="s">
        <v>36</v>
      </c>
      <c r="C29" s="26">
        <v>1.21</v>
      </c>
      <c r="D29" s="26">
        <v>0.12</v>
      </c>
    </row>
    <row r="30" spans="2:4">
      <c r="B30" s="3" t="s">
        <v>37</v>
      </c>
      <c r="C30" s="26">
        <v>1.08</v>
      </c>
      <c r="D30" s="26">
        <v>0.25</v>
      </c>
    </row>
    <row r="31" spans="2:4">
      <c r="B31" s="3" t="s">
        <v>29</v>
      </c>
      <c r="C31" s="3">
        <v>1.009</v>
      </c>
      <c r="D31" s="3">
        <v>0.04334</v>
      </c>
    </row>
    <row r="32" spans="2:4">
      <c r="B32" s="3" t="s">
        <v>30</v>
      </c>
      <c r="C32" s="3">
        <v>0.29</v>
      </c>
      <c r="D32" s="3">
        <v>0.05774</v>
      </c>
    </row>
    <row r="33" spans="2:4">
      <c r="B33" s="14" t="s">
        <v>38</v>
      </c>
      <c r="C33" s="6" t="s">
        <v>39</v>
      </c>
      <c r="D33" s="10" t="s">
        <v>40</v>
      </c>
    </row>
  </sheetData>
  <mergeCells count="10">
    <mergeCell ref="B2:G2"/>
    <mergeCell ref="B3:G3"/>
    <mergeCell ref="B4:D4"/>
    <mergeCell ref="E4:G4"/>
    <mergeCell ref="B8:G8"/>
    <mergeCell ref="B9:G9"/>
    <mergeCell ref="B10:D10"/>
    <mergeCell ref="E10:G10"/>
    <mergeCell ref="B14:O14"/>
    <mergeCell ref="B22:D22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K68"/>
  <sheetViews>
    <sheetView zoomScale="70" zoomScaleNormal="70" topLeftCell="A7" workbookViewId="0">
      <selection activeCell="I19" sqref="I19"/>
    </sheetView>
  </sheetViews>
  <sheetFormatPr defaultColWidth="16.625" defaultRowHeight="17.25"/>
  <cols>
    <col min="1" max="16383" width="16.625" style="1" customWidth="1"/>
    <col min="16384" max="16384" width="16.625" style="1"/>
  </cols>
  <sheetData>
    <row r="2" ht="18" spans="2:5">
      <c r="B2" s="2" t="s">
        <v>265</v>
      </c>
      <c r="C2" s="3"/>
      <c r="D2" s="3"/>
      <c r="E2" s="3"/>
    </row>
    <row r="3" spans="2:5">
      <c r="B3" s="4" t="s">
        <v>62</v>
      </c>
      <c r="C3" s="3" t="s">
        <v>46</v>
      </c>
      <c r="D3" s="3" t="s">
        <v>251</v>
      </c>
      <c r="E3" s="3" t="s">
        <v>266</v>
      </c>
    </row>
    <row r="4" spans="2:5">
      <c r="B4" s="3" t="s">
        <v>48</v>
      </c>
      <c r="C4" s="3">
        <v>4.89</v>
      </c>
      <c r="D4" s="3">
        <v>15.45</v>
      </c>
      <c r="E4" s="3">
        <v>8</v>
      </c>
    </row>
    <row r="5" spans="2:5">
      <c r="B5" s="3"/>
      <c r="C5" s="3">
        <v>4.89</v>
      </c>
      <c r="D5" s="3">
        <v>13.77</v>
      </c>
      <c r="E5" s="3">
        <v>8.08</v>
      </c>
    </row>
    <row r="6" spans="2:5">
      <c r="B6" s="3"/>
      <c r="C6" s="3">
        <v>4.76</v>
      </c>
      <c r="D6" s="3">
        <v>16.72</v>
      </c>
      <c r="E6" s="3">
        <v>8.85</v>
      </c>
    </row>
    <row r="7" spans="2:5">
      <c r="B7" s="3" t="s">
        <v>29</v>
      </c>
      <c r="C7" s="3">
        <v>4.84666666666667</v>
      </c>
      <c r="D7" s="3">
        <v>15.3133333333333</v>
      </c>
      <c r="E7" s="3">
        <v>8.31</v>
      </c>
    </row>
    <row r="8" spans="2:5">
      <c r="B8" s="3" t="s">
        <v>30</v>
      </c>
      <c r="C8" s="3">
        <v>0.043334604500376</v>
      </c>
      <c r="D8" s="3">
        <v>0.854353907807706</v>
      </c>
      <c r="E8" s="3">
        <v>0.270993803757537</v>
      </c>
    </row>
    <row r="9" spans="2:5">
      <c r="B9" s="5" t="s">
        <v>85</v>
      </c>
      <c r="C9" s="6" t="s">
        <v>39</v>
      </c>
      <c r="D9" s="6">
        <v>0.0003</v>
      </c>
      <c r="E9" s="3">
        <v>0.0002</v>
      </c>
    </row>
    <row r="10" spans="2:5">
      <c r="B10" s="5" t="s">
        <v>267</v>
      </c>
      <c r="C10" s="6">
        <v>0.0003</v>
      </c>
      <c r="D10" s="6" t="s">
        <v>39</v>
      </c>
      <c r="E10" s="3">
        <v>0.0014</v>
      </c>
    </row>
    <row r="12" ht="18" spans="2:5">
      <c r="B12" s="7" t="s">
        <v>268</v>
      </c>
      <c r="C12" s="8"/>
      <c r="D12" s="8"/>
      <c r="E12" s="9"/>
    </row>
    <row r="13" spans="2:5">
      <c r="B13" s="4" t="s">
        <v>62</v>
      </c>
      <c r="C13" s="3" t="s">
        <v>44</v>
      </c>
      <c r="D13" s="3" t="s">
        <v>269</v>
      </c>
      <c r="E13" s="3" t="s">
        <v>270</v>
      </c>
    </row>
    <row r="14" spans="2:5">
      <c r="B14" s="3" t="s">
        <v>48</v>
      </c>
      <c r="C14" s="3">
        <v>7.05</v>
      </c>
      <c r="D14" s="3">
        <v>5.03</v>
      </c>
      <c r="E14" s="3">
        <v>11.11</v>
      </c>
    </row>
    <row r="15" spans="2:5">
      <c r="B15" s="3"/>
      <c r="C15" s="3">
        <v>6.82</v>
      </c>
      <c r="D15" s="3">
        <v>5.62</v>
      </c>
      <c r="E15" s="3">
        <v>10.78</v>
      </c>
    </row>
    <row r="16" spans="2:5">
      <c r="B16" s="3"/>
      <c r="C16" s="3">
        <v>6.32</v>
      </c>
      <c r="D16" s="3">
        <v>4.98</v>
      </c>
      <c r="E16" s="3">
        <v>10.19</v>
      </c>
    </row>
    <row r="17" spans="2:5">
      <c r="B17" s="3" t="s">
        <v>29</v>
      </c>
      <c r="C17" s="3">
        <v>6.73</v>
      </c>
      <c r="D17" s="3">
        <v>5.21</v>
      </c>
      <c r="E17" s="3">
        <v>10.6933333333333</v>
      </c>
    </row>
    <row r="18" spans="2:5">
      <c r="B18" s="3" t="s">
        <v>30</v>
      </c>
      <c r="C18" s="3">
        <v>0.215490272592627</v>
      </c>
      <c r="D18" s="3">
        <v>0.205513530375955</v>
      </c>
      <c r="E18" s="3">
        <v>0.26910102095471</v>
      </c>
    </row>
    <row r="19" spans="2:5">
      <c r="B19" s="5" t="s">
        <v>85</v>
      </c>
      <c r="C19" s="6" t="s">
        <v>39</v>
      </c>
      <c r="D19" s="6">
        <v>0.007</v>
      </c>
      <c r="E19" s="3">
        <v>0.0003</v>
      </c>
    </row>
    <row r="20" spans="2:5">
      <c r="B20" s="5" t="s">
        <v>267</v>
      </c>
      <c r="C20" s="6">
        <v>0.007</v>
      </c>
      <c r="D20" s="6" t="s">
        <v>39</v>
      </c>
      <c r="E20" s="6" t="s">
        <v>50</v>
      </c>
    </row>
    <row r="22" ht="18" spans="2:5">
      <c r="B22" s="7" t="s">
        <v>271</v>
      </c>
      <c r="C22" s="8"/>
      <c r="D22" s="8"/>
      <c r="E22" s="9"/>
    </row>
    <row r="23" spans="2:5">
      <c r="B23" s="3"/>
      <c r="C23" s="3" t="s">
        <v>46</v>
      </c>
      <c r="D23" s="3" t="s">
        <v>251</v>
      </c>
      <c r="E23" s="3" t="s">
        <v>266</v>
      </c>
    </row>
    <row r="24" spans="2:11">
      <c r="B24" s="4" t="s">
        <v>6</v>
      </c>
      <c r="C24" s="3">
        <v>1.058712</v>
      </c>
      <c r="D24" s="3">
        <v>0.675612</v>
      </c>
      <c r="E24" s="3">
        <v>0.983154</v>
      </c>
      <c r="F24"/>
      <c r="G24"/>
      <c r="H24"/>
      <c r="I24"/>
      <c r="J24"/>
      <c r="K24"/>
    </row>
    <row r="25" spans="2:5">
      <c r="B25" s="3"/>
      <c r="C25" s="3">
        <v>1.152453</v>
      </c>
      <c r="D25" s="3">
        <v>0.770541</v>
      </c>
      <c r="E25" s="3">
        <v>0.953465</v>
      </c>
    </row>
    <row r="26" spans="2:5">
      <c r="B26" s="3"/>
      <c r="C26" s="3">
        <v>0.946143</v>
      </c>
      <c r="D26" s="3">
        <v>0.592145</v>
      </c>
      <c r="E26" s="3">
        <v>0.936548</v>
      </c>
    </row>
    <row r="27" spans="2:5">
      <c r="B27" s="3" t="s">
        <v>29</v>
      </c>
      <c r="C27" s="3">
        <v>1.052436</v>
      </c>
      <c r="D27" s="3">
        <v>0.679432666666667</v>
      </c>
      <c r="E27" s="3">
        <v>0.957722333333333</v>
      </c>
    </row>
    <row r="28" spans="2:11">
      <c r="B28" s="3" t="s">
        <v>30</v>
      </c>
      <c r="C28" s="3">
        <v>0.05964092888867</v>
      </c>
      <c r="D28" s="3">
        <v>0.0515354207080294</v>
      </c>
      <c r="E28" s="3">
        <v>0.013621748927029</v>
      </c>
      <c r="F28"/>
      <c r="G28"/>
      <c r="H28"/>
      <c r="I28"/>
      <c r="J28"/>
      <c r="K28"/>
    </row>
    <row r="29" spans="2:11">
      <c r="B29" s="5" t="s">
        <v>85</v>
      </c>
      <c r="C29" s="6" t="s">
        <v>39</v>
      </c>
      <c r="D29" s="6">
        <v>0.0091</v>
      </c>
      <c r="E29" s="3">
        <v>0.1965</v>
      </c>
      <c r="F29"/>
      <c r="G29"/>
      <c r="H29"/>
      <c r="I29"/>
      <c r="J29"/>
      <c r="K29"/>
    </row>
    <row r="30" spans="2:5">
      <c r="B30" s="5" t="s">
        <v>267</v>
      </c>
      <c r="C30" s="6">
        <v>0.0091</v>
      </c>
      <c r="D30" s="6" t="s">
        <v>39</v>
      </c>
      <c r="E30" s="3">
        <v>0.0064</v>
      </c>
    </row>
    <row r="31" spans="2:5">
      <c r="B31" s="4" t="s">
        <v>272</v>
      </c>
      <c r="C31" s="3">
        <v>1.002458</v>
      </c>
      <c r="D31" s="3">
        <v>0.945689</v>
      </c>
      <c r="E31" s="3">
        <v>0.880887</v>
      </c>
    </row>
    <row r="32" spans="2:5">
      <c r="B32" s="3"/>
      <c r="C32" s="3">
        <v>1.267855</v>
      </c>
      <c r="D32" s="3">
        <v>0.988878</v>
      </c>
      <c r="E32" s="3">
        <v>0.960214</v>
      </c>
    </row>
    <row r="33" spans="2:5">
      <c r="B33" s="3"/>
      <c r="C33" s="3">
        <v>0.8021457</v>
      </c>
      <c r="D33" s="3">
        <v>0.9200026</v>
      </c>
      <c r="E33" s="3">
        <v>1.056602</v>
      </c>
    </row>
    <row r="34" spans="2:5">
      <c r="B34" s="3" t="s">
        <v>29</v>
      </c>
      <c r="C34" s="3">
        <v>1.0241529</v>
      </c>
      <c r="D34" s="3">
        <v>0.9515232</v>
      </c>
      <c r="E34" s="3">
        <v>0.965901</v>
      </c>
    </row>
    <row r="35" spans="2:5">
      <c r="B35" s="3" t="s">
        <v>30</v>
      </c>
      <c r="C35" s="3">
        <v>0.134879565317393</v>
      </c>
      <c r="D35" s="3">
        <v>0.0200960582900756</v>
      </c>
      <c r="E35" s="3">
        <v>0.0508056790696884</v>
      </c>
    </row>
    <row r="36" spans="2:5">
      <c r="B36" s="5" t="s">
        <v>85</v>
      </c>
      <c r="C36" s="6" t="s">
        <v>39</v>
      </c>
      <c r="D36" s="6">
        <v>0.6225</v>
      </c>
      <c r="E36" s="3">
        <v>0.7068</v>
      </c>
    </row>
    <row r="37" spans="2:5">
      <c r="B37" s="5" t="s">
        <v>267</v>
      </c>
      <c r="C37" s="6">
        <v>0.6225</v>
      </c>
      <c r="D37" s="6" t="s">
        <v>39</v>
      </c>
      <c r="E37" s="3">
        <v>0.8045</v>
      </c>
    </row>
    <row r="38" spans="2:5">
      <c r="B38" s="4" t="s">
        <v>204</v>
      </c>
      <c r="C38" s="3">
        <v>1.002451</v>
      </c>
      <c r="D38" s="3">
        <v>0.640058</v>
      </c>
      <c r="E38" s="3">
        <v>0.910875</v>
      </c>
    </row>
    <row r="39" spans="2:5">
      <c r="B39" s="3"/>
      <c r="C39" s="3">
        <v>0.925687</v>
      </c>
      <c r="D39" s="3">
        <v>0.720214</v>
      </c>
      <c r="E39" s="3">
        <v>1.0808741</v>
      </c>
    </row>
    <row r="40" spans="2:5">
      <c r="B40" s="3"/>
      <c r="C40" s="3">
        <v>1.087456</v>
      </c>
      <c r="D40" s="3">
        <v>0.602145</v>
      </c>
      <c r="E40" s="3">
        <v>0.833254</v>
      </c>
    </row>
    <row r="41" spans="2:5">
      <c r="B41" s="3" t="s">
        <v>29</v>
      </c>
      <c r="C41" s="3">
        <v>1.005198</v>
      </c>
      <c r="D41" s="3">
        <v>0.654139</v>
      </c>
      <c r="E41" s="3">
        <v>0.9416677</v>
      </c>
    </row>
    <row r="42" spans="2:5">
      <c r="B42" s="3" t="s">
        <v>30</v>
      </c>
      <c r="C42" s="3">
        <v>0.0467202526271458</v>
      </c>
      <c r="D42" s="3">
        <v>0.0348041726672563</v>
      </c>
      <c r="E42" s="3">
        <v>0.0731232118498031</v>
      </c>
    </row>
    <row r="43" spans="2:5">
      <c r="B43" s="5" t="s">
        <v>85</v>
      </c>
      <c r="C43" s="6" t="s">
        <v>39</v>
      </c>
      <c r="D43" s="6">
        <v>0.0038</v>
      </c>
      <c r="E43" s="3">
        <v>0.5047</v>
      </c>
    </row>
    <row r="44" s="1" customFormat="1" spans="2:5">
      <c r="B44" s="5" t="s">
        <v>267</v>
      </c>
      <c r="C44" s="6">
        <v>0.0038</v>
      </c>
      <c r="D44" s="6" t="s">
        <v>39</v>
      </c>
      <c r="E44" s="3">
        <v>0.0238</v>
      </c>
    </row>
    <row r="46" ht="18" spans="2:5">
      <c r="B46" s="7" t="s">
        <v>273</v>
      </c>
      <c r="C46" s="8"/>
      <c r="D46" s="8"/>
      <c r="E46" s="9"/>
    </row>
    <row r="47" spans="2:5">
      <c r="B47" s="3"/>
      <c r="C47" s="3" t="s">
        <v>44</v>
      </c>
      <c r="D47" s="3" t="s">
        <v>269</v>
      </c>
      <c r="E47" s="3" t="s">
        <v>270</v>
      </c>
    </row>
    <row r="48" spans="2:5">
      <c r="B48" s="4" t="s">
        <v>6</v>
      </c>
      <c r="C48" s="3">
        <v>1.151246</v>
      </c>
      <c r="D48" s="3">
        <v>1.580545</v>
      </c>
      <c r="E48" s="3">
        <v>1.212121</v>
      </c>
    </row>
    <row r="49" spans="2:11">
      <c r="B49" s="3"/>
      <c r="C49" s="3">
        <v>0.954578</v>
      </c>
      <c r="D49" s="3">
        <v>1.690122</v>
      </c>
      <c r="E49" s="3">
        <v>1.121452</v>
      </c>
      <c r="F49"/>
      <c r="G49"/>
      <c r="H49"/>
      <c r="I49"/>
      <c r="J49"/>
      <c r="K49"/>
    </row>
    <row r="50" spans="2:11">
      <c r="B50" s="3"/>
      <c r="C50" s="3">
        <v>0.880214</v>
      </c>
      <c r="D50" s="3">
        <v>1.408884</v>
      </c>
      <c r="E50" s="3">
        <v>1.285478</v>
      </c>
      <c r="F50"/>
      <c r="G50"/>
      <c r="H50"/>
      <c r="I50"/>
      <c r="J50"/>
      <c r="K50"/>
    </row>
    <row r="51" spans="2:11">
      <c r="B51" s="3" t="s">
        <v>29</v>
      </c>
      <c r="C51" s="3">
        <v>0.995346</v>
      </c>
      <c r="D51" s="3">
        <v>1.55985033333333</v>
      </c>
      <c r="E51" s="3">
        <v>1.20635033333333</v>
      </c>
      <c r="F51"/>
      <c r="G51"/>
      <c r="H51"/>
      <c r="I51"/>
      <c r="J51"/>
      <c r="K51"/>
    </row>
    <row r="52" spans="2:5">
      <c r="B52" s="3" t="s">
        <v>30</v>
      </c>
      <c r="C52" s="3">
        <v>0.0808543117998326</v>
      </c>
      <c r="D52" s="3">
        <v>0.0818455538450272</v>
      </c>
      <c r="E52" s="3">
        <v>0.0474394480805112</v>
      </c>
    </row>
    <row r="53" spans="2:5">
      <c r="B53" s="5" t="s">
        <v>68</v>
      </c>
      <c r="C53" s="6" t="s">
        <v>39</v>
      </c>
      <c r="D53" s="6">
        <v>0.008</v>
      </c>
      <c r="E53" s="3">
        <v>0.0876</v>
      </c>
    </row>
    <row r="54" spans="2:5">
      <c r="B54" s="5" t="s">
        <v>274</v>
      </c>
      <c r="C54" s="6">
        <v>0.008</v>
      </c>
      <c r="D54" s="6" t="s">
        <v>39</v>
      </c>
      <c r="E54" s="3">
        <v>0.0202</v>
      </c>
    </row>
    <row r="55" spans="2:5">
      <c r="B55" s="4" t="s">
        <v>272</v>
      </c>
      <c r="C55" s="3">
        <v>1.002131</v>
      </c>
      <c r="D55" s="3">
        <v>0.985461</v>
      </c>
      <c r="E55" s="3">
        <v>1.012154</v>
      </c>
    </row>
    <row r="56" spans="2:5">
      <c r="B56" s="3"/>
      <c r="C56" s="3">
        <v>0.934678</v>
      </c>
      <c r="D56" s="3">
        <v>0.903321</v>
      </c>
      <c r="E56" s="3">
        <v>0.943214</v>
      </c>
    </row>
    <row r="57" spans="2:5">
      <c r="B57" s="3"/>
      <c r="C57" s="3">
        <v>1.072564</v>
      </c>
      <c r="D57" s="3">
        <v>1.085412</v>
      </c>
      <c r="E57" s="3">
        <v>1.065471</v>
      </c>
    </row>
    <row r="58" spans="2:5">
      <c r="B58" s="3" t="s">
        <v>29</v>
      </c>
      <c r="C58" s="3">
        <v>1.00312433333333</v>
      </c>
      <c r="D58" s="3">
        <v>0.991398</v>
      </c>
      <c r="E58" s="3">
        <v>1.00694633333333</v>
      </c>
    </row>
    <row r="59" spans="2:5">
      <c r="B59" s="3" t="s">
        <v>30</v>
      </c>
      <c r="C59" s="3">
        <v>0.0398085258574508</v>
      </c>
      <c r="D59" s="3">
        <v>0.052650441375611</v>
      </c>
      <c r="E59" s="3">
        <v>0.0353895171950138</v>
      </c>
    </row>
    <row r="60" spans="2:5">
      <c r="B60" s="5" t="s">
        <v>85</v>
      </c>
      <c r="C60" s="6" t="s">
        <v>39</v>
      </c>
      <c r="D60" s="6">
        <v>0.8676</v>
      </c>
      <c r="E60" s="3">
        <v>0.9462</v>
      </c>
    </row>
    <row r="61" spans="2:5">
      <c r="B61" s="5" t="s">
        <v>267</v>
      </c>
      <c r="C61" s="6">
        <v>0.8676</v>
      </c>
      <c r="D61" s="6" t="s">
        <v>39</v>
      </c>
      <c r="E61" s="3">
        <v>0.8184</v>
      </c>
    </row>
    <row r="62" spans="2:5">
      <c r="B62" s="4" t="s">
        <v>204</v>
      </c>
      <c r="C62" s="3">
        <v>1.06487</v>
      </c>
      <c r="D62" s="3">
        <v>1.308774</v>
      </c>
      <c r="E62" s="3">
        <v>0.778945</v>
      </c>
    </row>
    <row r="63" spans="2:5">
      <c r="B63" s="3"/>
      <c r="C63" s="3">
        <v>1.126487</v>
      </c>
      <c r="D63" s="3">
        <v>1.299985</v>
      </c>
      <c r="E63" s="3">
        <v>0.705641</v>
      </c>
    </row>
    <row r="64" spans="2:5">
      <c r="B64" s="3"/>
      <c r="C64" s="3">
        <v>0.940154</v>
      </c>
      <c r="D64" s="3">
        <v>1.426542</v>
      </c>
      <c r="E64" s="3">
        <v>0.85124</v>
      </c>
    </row>
    <row r="65" spans="2:5">
      <c r="B65" s="3" t="s">
        <v>29</v>
      </c>
      <c r="C65" s="3">
        <v>1.043837</v>
      </c>
      <c r="D65" s="3">
        <v>1.34510033333333</v>
      </c>
      <c r="E65" s="3">
        <v>0.778608666666667</v>
      </c>
    </row>
    <row r="66" spans="2:5">
      <c r="B66" s="3" t="s">
        <v>30</v>
      </c>
      <c r="C66" s="3">
        <v>0.054809718607575</v>
      </c>
      <c r="D66" s="3">
        <v>0.0408009943639211</v>
      </c>
      <c r="E66" s="3">
        <v>0.0420323803086317</v>
      </c>
    </row>
    <row r="67" spans="2:5">
      <c r="B67" s="5" t="s">
        <v>85</v>
      </c>
      <c r="C67" s="6" t="s">
        <v>39</v>
      </c>
      <c r="D67" s="6">
        <v>0.0116</v>
      </c>
      <c r="E67" s="3">
        <v>0.0185</v>
      </c>
    </row>
    <row r="68" s="1" customFormat="1" spans="2:5">
      <c r="B68" s="5" t="s">
        <v>274</v>
      </c>
      <c r="C68" s="6">
        <v>0.0116</v>
      </c>
      <c r="D68" s="6" t="s">
        <v>39</v>
      </c>
      <c r="E68" s="3">
        <v>0.0006</v>
      </c>
    </row>
  </sheetData>
  <mergeCells count="3">
    <mergeCell ref="B12:E12"/>
    <mergeCell ref="B22:E22"/>
    <mergeCell ref="B46:E46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K50"/>
  <sheetViews>
    <sheetView zoomScale="70" zoomScaleNormal="70" workbookViewId="0">
      <selection activeCell="E17" sqref="E17"/>
    </sheetView>
  </sheetViews>
  <sheetFormatPr defaultColWidth="18.625" defaultRowHeight="17.25"/>
  <cols>
    <col min="1" max="16384" width="18.625" style="1" customWidth="1"/>
  </cols>
  <sheetData>
    <row r="2" ht="18" spans="2:8">
      <c r="B2" s="18" t="s">
        <v>41</v>
      </c>
      <c r="C2" s="18"/>
      <c r="D2" s="18"/>
      <c r="F2" s="18" t="s">
        <v>42</v>
      </c>
      <c r="G2" s="18"/>
      <c r="H2" s="18"/>
    </row>
    <row r="3" spans="2:8">
      <c r="B3" s="19" t="s">
        <v>43</v>
      </c>
      <c r="C3" s="3" t="s">
        <v>44</v>
      </c>
      <c r="D3" s="3" t="s">
        <v>45</v>
      </c>
      <c r="F3" s="19" t="s">
        <v>43</v>
      </c>
      <c r="G3" s="3" t="s">
        <v>46</v>
      </c>
      <c r="H3" s="3" t="s">
        <v>47</v>
      </c>
    </row>
    <row r="4" spans="2:8">
      <c r="B4" s="3" t="s">
        <v>48</v>
      </c>
      <c r="C4" s="26">
        <v>1.022917</v>
      </c>
      <c r="D4" s="26">
        <v>284.2718</v>
      </c>
      <c r="F4" s="3" t="s">
        <v>48</v>
      </c>
      <c r="G4" s="26">
        <v>1.007554</v>
      </c>
      <c r="H4" s="26">
        <v>0.5701683</v>
      </c>
    </row>
    <row r="5" spans="2:8">
      <c r="B5" s="3"/>
      <c r="C5" s="26">
        <v>1.280108</v>
      </c>
      <c r="D5" s="26">
        <v>286.9558</v>
      </c>
      <c r="F5" s="3"/>
      <c r="G5" s="26">
        <v>0.9525023</v>
      </c>
      <c r="H5" s="26">
        <v>0.4693394</v>
      </c>
    </row>
    <row r="6" spans="2:8">
      <c r="B6" s="3"/>
      <c r="C6" s="26">
        <v>0.7636827</v>
      </c>
      <c r="D6" s="26">
        <v>253.3736</v>
      </c>
      <c r="F6" s="3"/>
      <c r="G6" s="26">
        <v>1.05</v>
      </c>
      <c r="H6" s="26">
        <v>0.3107661</v>
      </c>
    </row>
    <row r="7" spans="2:8">
      <c r="B7" s="3" t="s">
        <v>29</v>
      </c>
      <c r="C7" s="3">
        <v>1.022</v>
      </c>
      <c r="D7" s="3">
        <v>274.9</v>
      </c>
      <c r="F7" s="3" t="s">
        <v>29</v>
      </c>
      <c r="G7" s="3">
        <v>1.0033521</v>
      </c>
      <c r="H7" s="3">
        <v>0.450091266666667</v>
      </c>
    </row>
    <row r="8" spans="2:8">
      <c r="B8" s="3" t="s">
        <v>30</v>
      </c>
      <c r="C8" s="3">
        <v>0.149083905146091</v>
      </c>
      <c r="D8" s="3">
        <v>10.7749436117545</v>
      </c>
      <c r="F8" s="3" t="s">
        <v>30</v>
      </c>
      <c r="G8" s="3">
        <v>0.0282242954003565</v>
      </c>
      <c r="H8" s="3">
        <v>0.0755010962215268</v>
      </c>
    </row>
    <row r="9" spans="2:8">
      <c r="B9" s="5" t="s">
        <v>49</v>
      </c>
      <c r="C9" s="27" t="s">
        <v>39</v>
      </c>
      <c r="D9" s="6" t="s">
        <v>50</v>
      </c>
      <c r="F9" s="5" t="s">
        <v>49</v>
      </c>
      <c r="G9" s="27" t="s">
        <v>39</v>
      </c>
      <c r="H9" s="6">
        <v>0.011</v>
      </c>
    </row>
    <row r="11" ht="18" spans="2:8">
      <c r="B11" s="18" t="s">
        <v>51</v>
      </c>
      <c r="C11" s="18"/>
      <c r="D11" s="18"/>
      <c r="F11" s="18" t="s">
        <v>52</v>
      </c>
      <c r="G11" s="18"/>
      <c r="H11" s="18"/>
    </row>
    <row r="12" spans="2:8">
      <c r="B12" s="19" t="s">
        <v>53</v>
      </c>
      <c r="C12" s="3" t="s">
        <v>44</v>
      </c>
      <c r="D12" s="3" t="s">
        <v>45</v>
      </c>
      <c r="F12" s="19" t="s">
        <v>53</v>
      </c>
      <c r="G12" s="3" t="s">
        <v>46</v>
      </c>
      <c r="H12" s="3" t="s">
        <v>47</v>
      </c>
    </row>
    <row r="13" spans="2:8">
      <c r="B13" s="3" t="s">
        <v>48</v>
      </c>
      <c r="C13" s="1">
        <v>1.079024</v>
      </c>
      <c r="D13" s="26">
        <v>0.44227</v>
      </c>
      <c r="F13" s="3" t="s">
        <v>48</v>
      </c>
      <c r="G13" s="26">
        <v>0.844323</v>
      </c>
      <c r="H13" s="26">
        <v>1.397277</v>
      </c>
    </row>
    <row r="14" spans="2:8">
      <c r="B14" s="3"/>
      <c r="C14" s="26">
        <v>0.9940193</v>
      </c>
      <c r="D14" s="26">
        <v>0.6168849</v>
      </c>
      <c r="F14" s="3"/>
      <c r="G14" s="26">
        <v>1.184381</v>
      </c>
      <c r="H14" s="26">
        <v>1.528247</v>
      </c>
    </row>
    <row r="15" spans="2:8">
      <c r="B15" s="3"/>
      <c r="C15" s="26">
        <v>0.9323394</v>
      </c>
      <c r="D15" s="26">
        <v>0.747448</v>
      </c>
      <c r="F15" s="3"/>
      <c r="G15" s="26">
        <v>1</v>
      </c>
      <c r="H15" s="26">
        <v>1.684955</v>
      </c>
    </row>
    <row r="16" spans="2:8">
      <c r="B16" s="3" t="s">
        <v>29</v>
      </c>
      <c r="C16" s="3">
        <v>1.00179423333333</v>
      </c>
      <c r="D16" s="3">
        <v>0.602200966666667</v>
      </c>
      <c r="F16" s="3" t="s">
        <v>29</v>
      </c>
      <c r="G16" s="3">
        <v>1.009568</v>
      </c>
      <c r="H16" s="3">
        <v>1.53682633333333</v>
      </c>
    </row>
    <row r="17" spans="2:8">
      <c r="B17" s="3" t="s">
        <v>30</v>
      </c>
      <c r="C17" s="3">
        <v>0.0425235166797941</v>
      </c>
      <c r="D17" s="3">
        <v>0.0884053012590808</v>
      </c>
      <c r="F17" s="3" t="s">
        <v>30</v>
      </c>
      <c r="G17" s="3">
        <v>0.098285673730482</v>
      </c>
      <c r="H17" s="3">
        <v>0.0831586410515461</v>
      </c>
    </row>
    <row r="18" spans="2:8">
      <c r="B18" s="5" t="s">
        <v>49</v>
      </c>
      <c r="C18" s="27" t="s">
        <v>39</v>
      </c>
      <c r="D18" s="6">
        <v>0.0152</v>
      </c>
      <c r="F18" s="5" t="s">
        <v>49</v>
      </c>
      <c r="G18" s="27" t="s">
        <v>39</v>
      </c>
      <c r="H18" s="6">
        <v>0.0149</v>
      </c>
    </row>
    <row r="20" ht="18" spans="2:8">
      <c r="B20" s="18" t="s">
        <v>54</v>
      </c>
      <c r="C20" s="18"/>
      <c r="D20" s="18"/>
      <c r="F20" s="18" t="s">
        <v>55</v>
      </c>
      <c r="G20" s="18"/>
      <c r="H20" s="18"/>
    </row>
    <row r="21" spans="2:8">
      <c r="B21" s="19" t="s">
        <v>56</v>
      </c>
      <c r="C21" s="3" t="s">
        <v>44</v>
      </c>
      <c r="D21" s="3" t="s">
        <v>45</v>
      </c>
      <c r="F21" s="19" t="s">
        <v>56</v>
      </c>
      <c r="G21" s="3" t="s">
        <v>46</v>
      </c>
      <c r="H21" s="3" t="s">
        <v>47</v>
      </c>
    </row>
    <row r="22" spans="2:8">
      <c r="B22" s="3" t="s">
        <v>48</v>
      </c>
      <c r="C22" s="1">
        <v>0.6931922</v>
      </c>
      <c r="D22" s="26">
        <v>1.799898</v>
      </c>
      <c r="F22" s="3" t="s">
        <v>48</v>
      </c>
      <c r="G22" s="26">
        <v>1.102122</v>
      </c>
      <c r="H22" s="26">
        <v>0.1209616</v>
      </c>
    </row>
    <row r="23" spans="2:8">
      <c r="B23" s="3"/>
      <c r="C23" s="26">
        <v>1.282063</v>
      </c>
      <c r="D23" s="26">
        <v>2.60904</v>
      </c>
      <c r="F23" s="3"/>
      <c r="G23" s="26">
        <v>0.9073402</v>
      </c>
      <c r="H23" s="26">
        <v>0.2664874</v>
      </c>
    </row>
    <row r="24" spans="2:8">
      <c r="B24" s="3"/>
      <c r="C24" s="26">
        <v>1.125218</v>
      </c>
      <c r="D24" s="26">
        <v>2.480212</v>
      </c>
      <c r="F24" s="3"/>
      <c r="G24" s="26">
        <v>1</v>
      </c>
      <c r="H24" s="26">
        <v>0.33</v>
      </c>
    </row>
    <row r="25" spans="2:8">
      <c r="B25" s="3" t="s">
        <v>29</v>
      </c>
      <c r="C25" s="3">
        <v>1.03349106666667</v>
      </c>
      <c r="D25" s="3">
        <v>2.29638333333333</v>
      </c>
      <c r="F25" s="3" t="s">
        <v>29</v>
      </c>
      <c r="G25" s="3">
        <v>1.00315406666667</v>
      </c>
      <c r="H25" s="3">
        <v>0.239149666666667</v>
      </c>
    </row>
    <row r="26" spans="2:8">
      <c r="B26" s="3" t="s">
        <v>30</v>
      </c>
      <c r="C26" s="3">
        <v>0.176075773431535</v>
      </c>
      <c r="D26" s="3">
        <v>0.251020263474036</v>
      </c>
      <c r="F26" s="3" t="s">
        <v>30</v>
      </c>
      <c r="G26" s="3">
        <v>0.0562524234387534</v>
      </c>
      <c r="H26" s="3">
        <v>0.0618747410219572</v>
      </c>
    </row>
    <row r="27" spans="2:8">
      <c r="B27" s="5" t="s">
        <v>49</v>
      </c>
      <c r="C27" s="27" t="s">
        <v>39</v>
      </c>
      <c r="D27" s="6">
        <v>0.0146</v>
      </c>
      <c r="F27" s="5" t="s">
        <v>49</v>
      </c>
      <c r="G27" s="27" t="s">
        <v>39</v>
      </c>
      <c r="H27" s="6" t="s">
        <v>50</v>
      </c>
    </row>
    <row r="29" ht="18" spans="2:8">
      <c r="B29" s="18" t="s">
        <v>57</v>
      </c>
      <c r="C29" s="18"/>
      <c r="D29" s="18"/>
      <c r="F29" s="18" t="s">
        <v>58</v>
      </c>
      <c r="G29" s="18"/>
      <c r="H29" s="18"/>
    </row>
    <row r="30" spans="2:8">
      <c r="B30" s="19" t="s">
        <v>59</v>
      </c>
      <c r="C30" s="3" t="s">
        <v>44</v>
      </c>
      <c r="D30" s="3" t="s">
        <v>45</v>
      </c>
      <c r="F30" s="19" t="s">
        <v>59</v>
      </c>
      <c r="G30" s="3" t="s">
        <v>46</v>
      </c>
      <c r="H30" s="3" t="s">
        <v>47</v>
      </c>
    </row>
    <row r="31" spans="2:8">
      <c r="B31" s="3" t="s">
        <v>48</v>
      </c>
      <c r="C31" s="1">
        <v>1</v>
      </c>
      <c r="D31" s="26">
        <v>3</v>
      </c>
      <c r="F31" s="3" t="s">
        <v>48</v>
      </c>
      <c r="G31" s="26">
        <v>1</v>
      </c>
      <c r="H31" s="26">
        <v>0.2</v>
      </c>
    </row>
    <row r="32" spans="2:8">
      <c r="B32" s="3"/>
      <c r="C32" s="26">
        <v>0.95</v>
      </c>
      <c r="D32" s="26">
        <v>2.8</v>
      </c>
      <c r="F32" s="3"/>
      <c r="G32" s="26">
        <v>0.93</v>
      </c>
      <c r="H32" s="26">
        <v>0.23</v>
      </c>
    </row>
    <row r="33" spans="2:8">
      <c r="B33" s="3"/>
      <c r="C33" s="26">
        <v>1.05</v>
      </c>
      <c r="D33" s="26">
        <v>2.65</v>
      </c>
      <c r="F33" s="3"/>
      <c r="G33" s="26">
        <v>1.07</v>
      </c>
      <c r="H33" s="26">
        <v>0.18</v>
      </c>
    </row>
    <row r="34" spans="2:8">
      <c r="B34" s="3" t="s">
        <v>29</v>
      </c>
      <c r="C34" s="3">
        <v>1</v>
      </c>
      <c r="D34" s="3">
        <v>2.81666666666667</v>
      </c>
      <c r="F34" s="3" t="s">
        <v>29</v>
      </c>
      <c r="G34" s="3">
        <v>1</v>
      </c>
      <c r="H34" s="3">
        <v>0.203333333333333</v>
      </c>
    </row>
    <row r="35" spans="2:8">
      <c r="B35" s="3" t="s">
        <v>30</v>
      </c>
      <c r="C35" s="3">
        <v>0.0288683602771363</v>
      </c>
      <c r="D35" s="3">
        <v>0.101382349430839</v>
      </c>
      <c r="F35" s="3" t="s">
        <v>30</v>
      </c>
      <c r="G35" s="3">
        <v>0.0404157043879908</v>
      </c>
      <c r="H35" s="3">
        <v>0.0145300893673417</v>
      </c>
    </row>
    <row r="36" spans="2:8">
      <c r="B36" s="5" t="s">
        <v>49</v>
      </c>
      <c r="C36" s="27" t="s">
        <v>39</v>
      </c>
      <c r="D36" s="6" t="s">
        <v>50</v>
      </c>
      <c r="F36" s="5" t="s">
        <v>49</v>
      </c>
      <c r="G36" s="27" t="s">
        <v>39</v>
      </c>
      <c r="H36" s="6" t="s">
        <v>50</v>
      </c>
    </row>
    <row r="38" ht="18" spans="2:8">
      <c r="B38" s="18" t="s">
        <v>60</v>
      </c>
      <c r="C38" s="18"/>
      <c r="D38" s="18"/>
      <c r="F38" s="18" t="s">
        <v>61</v>
      </c>
      <c r="G38" s="18"/>
      <c r="H38" s="18"/>
    </row>
    <row r="39" spans="2:8">
      <c r="B39" s="4" t="s">
        <v>62</v>
      </c>
      <c r="C39" s="3" t="s">
        <v>44</v>
      </c>
      <c r="D39" s="25" t="s">
        <v>45</v>
      </c>
      <c r="F39" s="4" t="s">
        <v>62</v>
      </c>
      <c r="G39" s="3" t="s">
        <v>46</v>
      </c>
      <c r="H39" s="3" t="s">
        <v>47</v>
      </c>
    </row>
    <row r="40" spans="2:8">
      <c r="B40" s="3" t="s">
        <v>63</v>
      </c>
      <c r="C40" s="3">
        <v>88</v>
      </c>
      <c r="D40" s="3">
        <v>92.2</v>
      </c>
      <c r="F40" s="3" t="s">
        <v>63</v>
      </c>
      <c r="G40" s="3">
        <v>89</v>
      </c>
      <c r="H40" s="3">
        <v>86</v>
      </c>
    </row>
    <row r="41" spans="2:8">
      <c r="B41" s="3" t="s">
        <v>64</v>
      </c>
      <c r="C41" s="3">
        <v>8</v>
      </c>
      <c r="D41" s="3">
        <v>4.2</v>
      </c>
      <c r="F41" s="3" t="s">
        <v>64</v>
      </c>
      <c r="G41" s="3">
        <v>5</v>
      </c>
      <c r="H41" s="3">
        <v>7.75</v>
      </c>
    </row>
    <row r="42" spans="2:8">
      <c r="B42" s="3" t="s">
        <v>65</v>
      </c>
      <c r="C42" s="3">
        <v>3.5</v>
      </c>
      <c r="D42" s="3">
        <v>1.8</v>
      </c>
      <c r="F42" s="3" t="s">
        <v>65</v>
      </c>
      <c r="G42" s="3">
        <v>4</v>
      </c>
      <c r="H42" s="3">
        <v>5.25</v>
      </c>
    </row>
    <row r="43" spans="2:8">
      <c r="B43" s="3" t="s">
        <v>66</v>
      </c>
      <c r="C43" s="3">
        <v>0.5</v>
      </c>
      <c r="D43" s="3">
        <v>1.8</v>
      </c>
      <c r="F43" s="3" t="s">
        <v>66</v>
      </c>
      <c r="G43" s="3">
        <v>2</v>
      </c>
      <c r="H43" s="3">
        <v>1</v>
      </c>
    </row>
    <row r="44" s="31" customFormat="1" ht="14.25"/>
    <row r="45" s="31" customFormat="1" ht="14.25"/>
    <row r="47" spans="5:11">
      <c r="E47" s="31"/>
      <c r="F47" s="31"/>
      <c r="G47" s="31"/>
      <c r="H47" s="31"/>
      <c r="I47" s="31"/>
      <c r="J47" s="31"/>
      <c r="K47" s="31"/>
    </row>
    <row r="48" spans="5:11">
      <c r="E48" s="31"/>
      <c r="F48" s="31"/>
      <c r="G48" s="31"/>
      <c r="H48" s="31"/>
      <c r="I48" s="31"/>
      <c r="J48" s="31"/>
      <c r="K48" s="31"/>
    </row>
    <row r="49" spans="3:9">
      <c r="C49" s="31"/>
      <c r="D49" s="31"/>
      <c r="E49" s="31"/>
      <c r="F49" s="31"/>
      <c r="G49" s="31"/>
      <c r="H49" s="31"/>
      <c r="I49" s="31"/>
    </row>
    <row r="50" spans="3:9">
      <c r="C50" s="31"/>
      <c r="D50" s="31"/>
      <c r="E50" s="31"/>
      <c r="F50" s="31"/>
      <c r="G50" s="31"/>
      <c r="H50" s="31"/>
      <c r="I50" s="31"/>
    </row>
  </sheetData>
  <mergeCells count="10">
    <mergeCell ref="B2:D2"/>
    <mergeCell ref="F2:H2"/>
    <mergeCell ref="B11:D11"/>
    <mergeCell ref="F11:H11"/>
    <mergeCell ref="B20:D20"/>
    <mergeCell ref="F20:H20"/>
    <mergeCell ref="B29:D29"/>
    <mergeCell ref="F29:H29"/>
    <mergeCell ref="B38:D38"/>
    <mergeCell ref="F38:H38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O109"/>
  <sheetViews>
    <sheetView zoomScale="70" zoomScaleNormal="70" topLeftCell="A37" workbookViewId="0">
      <selection activeCell="A1" sqref="$A1:$XFD1048576"/>
    </sheetView>
  </sheetViews>
  <sheetFormatPr defaultColWidth="9" defaultRowHeight="17.25"/>
  <cols>
    <col min="1" max="1" width="9" style="1"/>
    <col min="2" max="3" width="16.5583333333333" style="1" customWidth="1"/>
    <col min="4" max="4" width="17.85" style="1" customWidth="1"/>
    <col min="5" max="10" width="16.5583333333333" style="1" customWidth="1"/>
    <col min="11" max="11" width="20.175" style="1" customWidth="1"/>
    <col min="12" max="22" width="16.5583333333333" style="1" customWidth="1"/>
    <col min="23" max="16384" width="9" style="1"/>
  </cols>
  <sheetData>
    <row r="2" ht="18" spans="2:9">
      <c r="B2" s="7" t="s">
        <v>67</v>
      </c>
      <c r="C2" s="8"/>
      <c r="D2" s="8"/>
      <c r="E2" s="8"/>
      <c r="F2" s="8"/>
      <c r="G2" s="8"/>
      <c r="H2" s="8"/>
      <c r="I2" s="9"/>
    </row>
    <row r="3" spans="2:10">
      <c r="B3" s="4"/>
      <c r="C3" s="10" t="s">
        <v>44</v>
      </c>
      <c r="D3" s="10"/>
      <c r="E3" s="3"/>
      <c r="F3" s="10" t="s">
        <v>45</v>
      </c>
      <c r="G3" s="10"/>
      <c r="H3" s="10"/>
      <c r="I3" s="37" t="s">
        <v>68</v>
      </c>
      <c r="J3" s="38"/>
    </row>
    <row r="4" spans="2:14">
      <c r="B4" s="3" t="s">
        <v>69</v>
      </c>
      <c r="C4" s="3">
        <v>1.054876</v>
      </c>
      <c r="D4" s="3">
        <v>0.939999</v>
      </c>
      <c r="E4" s="3">
        <v>1.023564</v>
      </c>
      <c r="F4" s="3">
        <v>1.196549</v>
      </c>
      <c r="G4" s="3">
        <v>1.053216</v>
      </c>
      <c r="H4" s="3">
        <v>1.132165</v>
      </c>
      <c r="I4" s="3">
        <v>0.0874</v>
      </c>
      <c r="K4"/>
      <c r="L4"/>
      <c r="M4"/>
      <c r="N4"/>
    </row>
    <row r="5" spans="2:14">
      <c r="B5" s="33" t="s">
        <v>5</v>
      </c>
      <c r="C5" s="3">
        <v>1.012345</v>
      </c>
      <c r="D5" s="3">
        <v>0.881248</v>
      </c>
      <c r="E5" s="3">
        <v>1.184678</v>
      </c>
      <c r="F5" s="3">
        <v>1.640216</v>
      </c>
      <c r="G5" s="3">
        <v>1.549876</v>
      </c>
      <c r="H5" s="3">
        <v>1.785678</v>
      </c>
      <c r="I5" s="3">
        <v>0.0048</v>
      </c>
      <c r="K5"/>
      <c r="L5"/>
      <c r="M5"/>
      <c r="N5"/>
    </row>
    <row r="6" spans="2:14">
      <c r="B6" s="33" t="s">
        <v>70</v>
      </c>
      <c r="C6" s="3">
        <v>1.012345</v>
      </c>
      <c r="D6" s="3">
        <v>1.123578</v>
      </c>
      <c r="E6" s="3">
        <v>0.921345</v>
      </c>
      <c r="F6" s="3">
        <v>0.851478</v>
      </c>
      <c r="G6" s="3">
        <v>0.914758</v>
      </c>
      <c r="H6" s="3">
        <v>0.951987</v>
      </c>
      <c r="I6" s="3">
        <v>0.1592</v>
      </c>
      <c r="K6"/>
      <c r="L6"/>
      <c r="M6"/>
      <c r="N6"/>
    </row>
    <row r="7" spans="2:14">
      <c r="B7" s="33" t="s">
        <v>71</v>
      </c>
      <c r="C7" s="3">
        <v>1.012457</v>
      </c>
      <c r="D7" s="3">
        <v>0.925896</v>
      </c>
      <c r="E7" s="3">
        <v>1.102587</v>
      </c>
      <c r="F7" s="3">
        <v>1.290481</v>
      </c>
      <c r="G7" s="3">
        <v>0.741274</v>
      </c>
      <c r="H7" s="3">
        <v>1.787489</v>
      </c>
      <c r="I7" s="3">
        <v>0.4449</v>
      </c>
      <c r="K7"/>
      <c r="L7"/>
      <c r="M7"/>
      <c r="N7"/>
    </row>
    <row r="8" spans="2:14">
      <c r="B8" s="33" t="s">
        <v>72</v>
      </c>
      <c r="C8" s="3">
        <v>1.012589</v>
      </c>
      <c r="D8" s="3">
        <v>0.857412</v>
      </c>
      <c r="E8" s="3">
        <v>1.158746</v>
      </c>
      <c r="F8" s="3">
        <v>2.423698</v>
      </c>
      <c r="G8" s="3">
        <v>2.922147</v>
      </c>
      <c r="H8" s="3">
        <v>2.841263</v>
      </c>
      <c r="I8" s="3">
        <v>0.0006</v>
      </c>
      <c r="K8"/>
      <c r="L8"/>
      <c r="M8"/>
      <c r="N8"/>
    </row>
    <row r="9" spans="2:14">
      <c r="B9" s="33" t="s">
        <v>73</v>
      </c>
      <c r="C9" s="3">
        <v>0.958746</v>
      </c>
      <c r="D9" s="3">
        <v>0.968475</v>
      </c>
      <c r="E9" s="3">
        <v>1.188796</v>
      </c>
      <c r="F9" s="3">
        <v>0.969965</v>
      </c>
      <c r="G9" s="3">
        <v>0.872587</v>
      </c>
      <c r="H9" s="3">
        <v>1.347895</v>
      </c>
      <c r="I9" s="3">
        <v>0.8866</v>
      </c>
      <c r="K9"/>
      <c r="L9"/>
      <c r="M9"/>
      <c r="N9"/>
    </row>
    <row r="10" spans="2:14">
      <c r="B10" s="33" t="s">
        <v>74</v>
      </c>
      <c r="C10" s="3">
        <v>1.036985</v>
      </c>
      <c r="D10" s="3">
        <v>1.138963</v>
      </c>
      <c r="E10" s="3">
        <v>0.910368</v>
      </c>
      <c r="F10" s="3">
        <v>1.799632</v>
      </c>
      <c r="G10" s="3">
        <v>1.158743</v>
      </c>
      <c r="H10" s="3">
        <v>2.214785</v>
      </c>
      <c r="I10" s="3">
        <v>0.0912</v>
      </c>
      <c r="K10"/>
      <c r="L10"/>
      <c r="M10"/>
      <c r="N10"/>
    </row>
    <row r="11" spans="2:14">
      <c r="B11" s="33" t="s">
        <v>75</v>
      </c>
      <c r="C11" s="3">
        <v>1.254782</v>
      </c>
      <c r="D11" s="3">
        <v>0.881254</v>
      </c>
      <c r="E11" s="3">
        <v>0.965487</v>
      </c>
      <c r="F11" s="3">
        <v>2.336871</v>
      </c>
      <c r="G11" s="3">
        <v>1.456787</v>
      </c>
      <c r="H11" s="3">
        <v>2.887945</v>
      </c>
      <c r="I11" s="3">
        <v>0.0507</v>
      </c>
      <c r="K11"/>
      <c r="L11"/>
      <c r="M11"/>
      <c r="N11"/>
    </row>
    <row r="12" spans="2:14">
      <c r="B12" s="33" t="s">
        <v>76</v>
      </c>
      <c r="C12" s="3">
        <v>1.000872</v>
      </c>
      <c r="D12" s="3">
        <v>0.958764</v>
      </c>
      <c r="E12" s="3">
        <v>1.055987</v>
      </c>
      <c r="F12" s="3">
        <v>3.321544</v>
      </c>
      <c r="G12" s="3">
        <v>3.021548</v>
      </c>
      <c r="H12" s="3">
        <v>4.525487</v>
      </c>
      <c r="I12" s="3">
        <v>0.0047</v>
      </c>
      <c r="K12"/>
      <c r="L12"/>
      <c r="M12"/>
      <c r="N12"/>
    </row>
    <row r="13" spans="2:14">
      <c r="B13" s="33" t="s">
        <v>77</v>
      </c>
      <c r="C13" s="3">
        <v>0.901245</v>
      </c>
      <c r="D13" s="3">
        <v>0.802587</v>
      </c>
      <c r="E13" s="3">
        <v>1.321473</v>
      </c>
      <c r="F13" s="3">
        <v>1.245987</v>
      </c>
      <c r="G13" s="3">
        <v>1.642589</v>
      </c>
      <c r="H13" s="3">
        <v>2.085432</v>
      </c>
      <c r="I13" s="3">
        <v>0.0806</v>
      </c>
      <c r="K13"/>
      <c r="L13"/>
      <c r="M13"/>
      <c r="N13"/>
    </row>
    <row r="14" spans="2:14">
      <c r="B14" s="33" t="s">
        <v>78</v>
      </c>
      <c r="C14" s="3">
        <v>0.912454</v>
      </c>
      <c r="D14" s="3">
        <v>0.832687</v>
      </c>
      <c r="E14" s="3">
        <v>1.411473</v>
      </c>
      <c r="F14" s="3">
        <v>1.208795</v>
      </c>
      <c r="G14" s="3">
        <v>2.012457</v>
      </c>
      <c r="H14" s="3">
        <v>3.068954</v>
      </c>
      <c r="I14" s="3">
        <v>0.1399</v>
      </c>
      <c r="K14"/>
      <c r="L14"/>
      <c r="M14"/>
      <c r="N14"/>
    </row>
    <row r="15" spans="2:14">
      <c r="B15" s="33" t="s">
        <v>79</v>
      </c>
      <c r="C15" s="3">
        <v>0.958795</v>
      </c>
      <c r="D15" s="3">
        <v>1.021345</v>
      </c>
      <c r="E15" s="3">
        <v>1.223685</v>
      </c>
      <c r="F15" s="3">
        <v>4.489765</v>
      </c>
      <c r="G15" s="3">
        <v>4.332158</v>
      </c>
      <c r="H15" s="3">
        <v>4.598765</v>
      </c>
      <c r="I15" s="6" t="s">
        <v>50</v>
      </c>
      <c r="K15"/>
      <c r="L15"/>
      <c r="M15"/>
      <c r="N15"/>
    </row>
    <row r="16" spans="2:14">
      <c r="B16" s="33" t="s">
        <v>80</v>
      </c>
      <c r="C16" s="3">
        <v>1.032341</v>
      </c>
      <c r="D16" s="3">
        <v>0.752145</v>
      </c>
      <c r="E16" s="3">
        <v>1.258794</v>
      </c>
      <c r="F16" s="3">
        <v>0.936584</v>
      </c>
      <c r="G16" s="3">
        <v>1.081547</v>
      </c>
      <c r="H16" s="3">
        <v>0.896598</v>
      </c>
      <c r="I16" s="3">
        <v>0.7983</v>
      </c>
      <c r="K16"/>
      <c r="L16"/>
      <c r="M16"/>
      <c r="N16"/>
    </row>
    <row r="17" spans="2:14">
      <c r="B17" s="33" t="s">
        <v>81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27" t="s">
        <v>39</v>
      </c>
      <c r="K17"/>
      <c r="L17"/>
      <c r="M17"/>
      <c r="N17"/>
    </row>
    <row r="18" spans="2:14">
      <c r="B18" s="33" t="s">
        <v>82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27" t="s">
        <v>39</v>
      </c>
      <c r="K18"/>
      <c r="L18"/>
      <c r="M18"/>
      <c r="N18"/>
    </row>
    <row r="19" spans="2:14">
      <c r="B19" s="33" t="s">
        <v>83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27" t="s">
        <v>39</v>
      </c>
      <c r="K19"/>
      <c r="L19"/>
      <c r="M19"/>
      <c r="N19"/>
    </row>
    <row r="21" ht="18" spans="2:9">
      <c r="B21" s="7" t="s">
        <v>84</v>
      </c>
      <c r="C21" s="8"/>
      <c r="D21" s="8"/>
      <c r="E21" s="8"/>
      <c r="F21" s="8"/>
      <c r="G21" s="8"/>
      <c r="H21" s="8"/>
      <c r="I21" s="9"/>
    </row>
    <row r="22" spans="2:9">
      <c r="B22" s="4"/>
      <c r="C22" s="10" t="s">
        <v>46</v>
      </c>
      <c r="D22" s="10"/>
      <c r="E22" s="3"/>
      <c r="F22" s="10" t="s">
        <v>47</v>
      </c>
      <c r="G22" s="10"/>
      <c r="H22" s="10"/>
      <c r="I22" s="14" t="s">
        <v>85</v>
      </c>
    </row>
    <row r="23" spans="2:9">
      <c r="B23" s="3" t="s">
        <v>69</v>
      </c>
      <c r="C23" s="3">
        <v>1.000023</v>
      </c>
      <c r="D23" s="3">
        <v>1.000396</v>
      </c>
      <c r="E23" s="3">
        <v>1.089754</v>
      </c>
      <c r="F23" s="3">
        <v>0.859999</v>
      </c>
      <c r="G23" s="3">
        <v>0.923678</v>
      </c>
      <c r="H23" s="3">
        <v>0.962586</v>
      </c>
      <c r="I23" s="3">
        <v>0.0534</v>
      </c>
    </row>
    <row r="24" spans="2:9">
      <c r="B24" s="33" t="s">
        <v>5</v>
      </c>
      <c r="C24" s="3">
        <v>1.012345</v>
      </c>
      <c r="D24" s="3">
        <v>0.928124</v>
      </c>
      <c r="E24" s="3">
        <v>1.184678</v>
      </c>
      <c r="F24" s="3">
        <v>0.643514</v>
      </c>
      <c r="G24" s="3">
        <v>0.758961</v>
      </c>
      <c r="H24" s="3">
        <v>0.602567</v>
      </c>
      <c r="I24" s="3">
        <v>0.0137</v>
      </c>
    </row>
    <row r="25" spans="2:9">
      <c r="B25" s="33" t="s">
        <v>70</v>
      </c>
      <c r="C25" s="3">
        <v>1.003687</v>
      </c>
      <c r="D25" s="3">
        <v>1.102547</v>
      </c>
      <c r="E25" s="3">
        <v>0.921345</v>
      </c>
      <c r="F25" s="3">
        <v>0.998456</v>
      </c>
      <c r="G25" s="3">
        <v>1.095841</v>
      </c>
      <c r="H25" s="3">
        <v>1.195874</v>
      </c>
      <c r="I25" s="3">
        <v>0.3213</v>
      </c>
    </row>
    <row r="26" spans="2:9">
      <c r="B26" s="33" t="s">
        <v>71</v>
      </c>
      <c r="C26" s="3">
        <v>1.003254</v>
      </c>
      <c r="D26" s="3">
        <v>1.089562</v>
      </c>
      <c r="E26" s="3">
        <v>0.921478</v>
      </c>
      <c r="F26" s="3">
        <v>0.972154</v>
      </c>
      <c r="G26" s="3">
        <v>0.459784</v>
      </c>
      <c r="H26" s="3">
        <v>1.768754</v>
      </c>
      <c r="I26" s="3">
        <v>0.8793</v>
      </c>
    </row>
    <row r="27" spans="2:9">
      <c r="B27" s="33" t="s">
        <v>72</v>
      </c>
      <c r="C27" s="3">
        <v>1.008965</v>
      </c>
      <c r="D27" s="3">
        <v>1.189656</v>
      </c>
      <c r="E27" s="3">
        <v>0.925478</v>
      </c>
      <c r="F27" s="3">
        <v>0.524789</v>
      </c>
      <c r="G27" s="3">
        <v>0.698745</v>
      </c>
      <c r="H27" s="3">
        <v>0.402541</v>
      </c>
      <c r="I27" s="3">
        <v>0.0099</v>
      </c>
    </row>
    <row r="28" spans="2:9">
      <c r="B28" s="33" t="s">
        <v>73</v>
      </c>
      <c r="C28" s="3">
        <v>1.005698</v>
      </c>
      <c r="D28" s="3">
        <v>1.100587</v>
      </c>
      <c r="E28" s="3">
        <v>0.915412</v>
      </c>
      <c r="F28" s="3">
        <v>0.998765</v>
      </c>
      <c r="G28" s="3">
        <v>1.296578</v>
      </c>
      <c r="H28" s="3">
        <v>0.758965</v>
      </c>
      <c r="I28" s="3">
        <v>0.9505</v>
      </c>
    </row>
    <row r="29" spans="2:9">
      <c r="B29" s="33" t="s">
        <v>74</v>
      </c>
      <c r="C29" s="3">
        <v>1.005876</v>
      </c>
      <c r="D29" s="3">
        <v>1.158764</v>
      </c>
      <c r="E29" s="3">
        <v>0.954875</v>
      </c>
      <c r="F29" s="3">
        <v>1.198653</v>
      </c>
      <c r="G29" s="3">
        <v>0.596541</v>
      </c>
      <c r="H29" s="3">
        <v>0.123698</v>
      </c>
      <c r="I29" s="3">
        <v>0.2754</v>
      </c>
    </row>
    <row r="30" spans="2:9">
      <c r="B30" s="33" t="s">
        <v>75</v>
      </c>
      <c r="C30" s="3">
        <v>1.000087</v>
      </c>
      <c r="D30" s="3">
        <v>1.158746</v>
      </c>
      <c r="E30" s="3">
        <v>0.921478</v>
      </c>
      <c r="F30" s="3">
        <v>0.597111</v>
      </c>
      <c r="G30" s="3">
        <v>0.758746</v>
      </c>
      <c r="H30" s="3">
        <v>0.012547</v>
      </c>
      <c r="I30" s="3">
        <v>0.0739</v>
      </c>
    </row>
    <row r="31" spans="2:9">
      <c r="B31" s="33" t="s">
        <v>76</v>
      </c>
      <c r="C31" s="3">
        <v>1.008745</v>
      </c>
      <c r="D31" s="3">
        <v>1.005879</v>
      </c>
      <c r="E31" s="3">
        <v>1.005741</v>
      </c>
      <c r="F31" s="3">
        <v>0.395874</v>
      </c>
      <c r="G31" s="3">
        <v>0.258741</v>
      </c>
      <c r="H31" s="3">
        <v>0.578945</v>
      </c>
      <c r="I31" s="3">
        <v>0.0031</v>
      </c>
    </row>
    <row r="32" spans="2:9">
      <c r="B32" s="33" t="s">
        <v>77</v>
      </c>
      <c r="C32" s="3">
        <v>1.025896</v>
      </c>
      <c r="D32" s="3">
        <v>0.723148</v>
      </c>
      <c r="E32" s="3">
        <v>1.236987</v>
      </c>
      <c r="F32" s="3">
        <v>0.669874</v>
      </c>
      <c r="G32" s="3">
        <v>0.441025</v>
      </c>
      <c r="H32" s="3">
        <v>0.896541</v>
      </c>
      <c r="I32" s="3">
        <v>0.1762</v>
      </c>
    </row>
    <row r="33" spans="2:9">
      <c r="B33" s="33" t="s">
        <v>78</v>
      </c>
      <c r="C33" s="3">
        <v>1.009876</v>
      </c>
      <c r="D33" s="3">
        <v>1.397458</v>
      </c>
      <c r="E33" s="3">
        <v>0.658974</v>
      </c>
      <c r="F33" s="3">
        <v>0.269137</v>
      </c>
      <c r="G33" s="3">
        <v>0.336975</v>
      </c>
      <c r="H33" s="3">
        <v>1.009874</v>
      </c>
      <c r="I33" s="3">
        <v>0.2035</v>
      </c>
    </row>
    <row r="34" spans="2:9">
      <c r="B34" s="33" t="s">
        <v>79</v>
      </c>
      <c r="C34" s="3">
        <v>1.021544</v>
      </c>
      <c r="D34" s="3">
        <v>0.925478</v>
      </c>
      <c r="E34" s="3">
        <v>1.176987</v>
      </c>
      <c r="F34" s="3">
        <v>0.226487</v>
      </c>
      <c r="G34" s="3">
        <v>0.115874</v>
      </c>
      <c r="H34" s="3">
        <v>0.325487</v>
      </c>
      <c r="I34" s="3">
        <v>0.001</v>
      </c>
    </row>
    <row r="35" spans="2:9">
      <c r="B35" s="33" t="s">
        <v>80</v>
      </c>
      <c r="C35" s="3">
        <v>1.082015</v>
      </c>
      <c r="D35" s="3">
        <v>1.315874</v>
      </c>
      <c r="E35" s="3">
        <v>0.829654</v>
      </c>
      <c r="F35" s="3">
        <v>0.935874</v>
      </c>
      <c r="G35" s="3">
        <v>1.002587</v>
      </c>
      <c r="H35" s="3">
        <v>0.886364</v>
      </c>
      <c r="I35" s="3">
        <v>0.4051</v>
      </c>
    </row>
    <row r="36" spans="2:9">
      <c r="B36" s="33" t="s">
        <v>81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27" t="s">
        <v>39</v>
      </c>
    </row>
    <row r="37" spans="2:9">
      <c r="B37" s="33" t="s">
        <v>82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27" t="s">
        <v>39</v>
      </c>
    </row>
    <row r="38" spans="2:9">
      <c r="B38" s="33" t="s">
        <v>83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27" t="s">
        <v>39</v>
      </c>
    </row>
    <row r="40" ht="18" spans="2:10">
      <c r="B40" s="18" t="s">
        <v>86</v>
      </c>
      <c r="C40" s="18"/>
      <c r="D40" s="18"/>
      <c r="F40" s="34"/>
      <c r="G40" s="35"/>
      <c r="H40" s="35"/>
      <c r="I40" s="35"/>
      <c r="J40" s="35"/>
    </row>
    <row r="41" spans="2:11">
      <c r="B41" s="4" t="s">
        <v>87</v>
      </c>
      <c r="C41" s="3" t="s">
        <v>44</v>
      </c>
      <c r="D41" s="3" t="s">
        <v>45</v>
      </c>
      <c r="F41"/>
      <c r="G41"/>
      <c r="H41"/>
      <c r="I41"/>
      <c r="J41"/>
      <c r="K41"/>
    </row>
    <row r="42" spans="2:11">
      <c r="B42" s="3" t="s">
        <v>48</v>
      </c>
      <c r="C42" s="26">
        <v>1.091286</v>
      </c>
      <c r="D42" s="26">
        <v>0.5309462</v>
      </c>
      <c r="F42"/>
      <c r="G42"/>
      <c r="H42"/>
      <c r="I42"/>
      <c r="J42"/>
      <c r="K42"/>
    </row>
    <row r="43" spans="2:11">
      <c r="B43" s="3"/>
      <c r="C43" s="26">
        <v>0.9127642</v>
      </c>
      <c r="D43" s="26">
        <v>0.663221</v>
      </c>
      <c r="F43"/>
      <c r="G43"/>
      <c r="H43"/>
      <c r="I43"/>
      <c r="J43"/>
      <c r="K43"/>
    </row>
    <row r="44" spans="2:11">
      <c r="B44" s="3"/>
      <c r="C44" s="26">
        <v>1.003929</v>
      </c>
      <c r="D44" s="26">
        <v>0.5085774</v>
      </c>
      <c r="F44"/>
      <c r="G44"/>
      <c r="H44"/>
      <c r="I44"/>
      <c r="J44"/>
      <c r="K44"/>
    </row>
    <row r="45" spans="2:11">
      <c r="B45" s="3" t="s">
        <v>29</v>
      </c>
      <c r="C45" s="3">
        <v>1.00265973333333</v>
      </c>
      <c r="D45" s="3">
        <v>0.567581533333333</v>
      </c>
      <c r="F45"/>
      <c r="G45"/>
      <c r="H45"/>
      <c r="I45"/>
      <c r="J45"/>
      <c r="K45"/>
    </row>
    <row r="46" spans="2:11">
      <c r="B46" s="3" t="s">
        <v>30</v>
      </c>
      <c r="C46" s="3">
        <v>0.0515402240089522</v>
      </c>
      <c r="D46" s="3">
        <v>0.0482551597179364</v>
      </c>
      <c r="F46"/>
      <c r="G46"/>
      <c r="H46"/>
      <c r="I46"/>
      <c r="J46"/>
      <c r="K46"/>
    </row>
    <row r="47" spans="2:11">
      <c r="B47" s="5" t="s">
        <v>49</v>
      </c>
      <c r="C47" s="27" t="s">
        <v>39</v>
      </c>
      <c r="D47" s="6">
        <v>0.0034</v>
      </c>
      <c r="F47"/>
      <c r="G47"/>
      <c r="H47"/>
      <c r="I47"/>
      <c r="J47"/>
      <c r="K47"/>
    </row>
    <row r="48" spans="6:11">
      <c r="F48"/>
      <c r="G48"/>
      <c r="H48"/>
      <c r="I48"/>
      <c r="J48"/>
      <c r="K48"/>
    </row>
    <row r="49" ht="18" spans="2:11">
      <c r="B49" s="18" t="s">
        <v>88</v>
      </c>
      <c r="C49" s="18"/>
      <c r="D49" s="18"/>
      <c r="F49"/>
      <c r="G49"/>
      <c r="H49"/>
      <c r="I49"/>
      <c r="J49"/>
      <c r="K49"/>
    </row>
    <row r="50" spans="2:11">
      <c r="B50" s="4" t="s">
        <v>87</v>
      </c>
      <c r="C50" s="3" t="s">
        <v>46</v>
      </c>
      <c r="D50" s="3" t="s">
        <v>47</v>
      </c>
      <c r="F50"/>
      <c r="G50"/>
      <c r="H50"/>
      <c r="I50"/>
      <c r="J50"/>
      <c r="K50"/>
    </row>
    <row r="51" spans="2:11">
      <c r="B51" s="3" t="s">
        <v>48</v>
      </c>
      <c r="C51" s="26">
        <v>0.9929602</v>
      </c>
      <c r="D51" s="26">
        <v>1.494943</v>
      </c>
      <c r="F51"/>
      <c r="G51"/>
      <c r="H51"/>
      <c r="I51"/>
      <c r="J51"/>
      <c r="K51"/>
    </row>
    <row r="52" spans="2:11">
      <c r="B52" s="3"/>
      <c r="C52" s="26">
        <v>0.9541512</v>
      </c>
      <c r="D52" s="26">
        <v>1.484218</v>
      </c>
      <c r="F52"/>
      <c r="G52"/>
      <c r="H52"/>
      <c r="I52"/>
      <c r="J52"/>
      <c r="K52"/>
    </row>
    <row r="53" spans="2:4">
      <c r="B53" s="3"/>
      <c r="C53" s="26">
        <v>1.055482</v>
      </c>
      <c r="D53" s="26">
        <v>1.265915</v>
      </c>
    </row>
    <row r="54" spans="2:4">
      <c r="B54" s="3" t="s">
        <v>29</v>
      </c>
      <c r="C54" s="3">
        <v>1.00086446666667</v>
      </c>
      <c r="D54" s="3">
        <v>1.41502533333333</v>
      </c>
    </row>
    <row r="55" spans="2:4">
      <c r="B55" s="3" t="s">
        <v>30</v>
      </c>
      <c r="C55" s="3">
        <v>0.0295183230391953</v>
      </c>
      <c r="D55" s="3">
        <v>0.0746216123119336</v>
      </c>
    </row>
    <row r="56" spans="2:4">
      <c r="B56" s="5" t="s">
        <v>49</v>
      </c>
      <c r="C56" s="27" t="s">
        <v>39</v>
      </c>
      <c r="D56" s="6">
        <v>0.007</v>
      </c>
    </row>
    <row r="58" ht="18" spans="2:14">
      <c r="B58" s="7" t="s">
        <v>89</v>
      </c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9"/>
    </row>
    <row r="59" ht="18" spans="2:14">
      <c r="B59" s="18"/>
      <c r="C59" s="10" t="s">
        <v>4</v>
      </c>
      <c r="D59" s="36"/>
      <c r="E59" s="36"/>
      <c r="F59" s="10" t="s">
        <v>90</v>
      </c>
      <c r="G59" s="10"/>
      <c r="H59" s="10"/>
      <c r="I59" s="10" t="s">
        <v>91</v>
      </c>
      <c r="J59" s="10"/>
      <c r="K59" s="10"/>
      <c r="L59" s="10" t="s">
        <v>43</v>
      </c>
      <c r="M59" s="10"/>
      <c r="N59" s="10"/>
    </row>
    <row r="60" spans="2:14">
      <c r="B60" s="4" t="s">
        <v>92</v>
      </c>
      <c r="C60" s="10" t="s">
        <v>93</v>
      </c>
      <c r="D60" s="10" t="s">
        <v>94</v>
      </c>
      <c r="E60" s="10" t="s">
        <v>95</v>
      </c>
      <c r="F60" s="10" t="s">
        <v>93</v>
      </c>
      <c r="G60" s="10" t="s">
        <v>94</v>
      </c>
      <c r="H60" s="10" t="s">
        <v>95</v>
      </c>
      <c r="I60" s="10" t="s">
        <v>93</v>
      </c>
      <c r="J60" s="10" t="s">
        <v>94</v>
      </c>
      <c r="K60" s="10" t="s">
        <v>95</v>
      </c>
      <c r="L60" s="10" t="s">
        <v>93</v>
      </c>
      <c r="M60" s="10" t="s">
        <v>94</v>
      </c>
      <c r="N60" s="10" t="s">
        <v>95</v>
      </c>
    </row>
    <row r="61" spans="2:14">
      <c r="B61" s="3" t="s">
        <v>48</v>
      </c>
      <c r="C61" s="26">
        <v>1</v>
      </c>
      <c r="D61" s="26">
        <v>0.21787878</v>
      </c>
      <c r="E61" s="3">
        <v>0.78212122</v>
      </c>
      <c r="F61" s="26">
        <v>1</v>
      </c>
      <c r="G61" s="3">
        <v>0.156549794</v>
      </c>
      <c r="H61" s="3">
        <v>0.853450206</v>
      </c>
      <c r="I61" s="26">
        <v>1</v>
      </c>
      <c r="J61" s="3">
        <v>0.759546513</v>
      </c>
      <c r="K61" s="3">
        <v>0.240453487</v>
      </c>
      <c r="L61" s="26">
        <v>1</v>
      </c>
      <c r="M61" s="3">
        <v>0.185464654</v>
      </c>
      <c r="N61" s="3">
        <v>0.931321654</v>
      </c>
    </row>
    <row r="62" spans="2:14">
      <c r="B62" s="3"/>
      <c r="C62" s="26">
        <v>1</v>
      </c>
      <c r="D62" s="26">
        <v>0.192546872</v>
      </c>
      <c r="E62" s="3">
        <v>0.807453128</v>
      </c>
      <c r="F62" s="26">
        <v>1</v>
      </c>
      <c r="G62" s="3">
        <v>0.149846145</v>
      </c>
      <c r="H62" s="3">
        <v>0.8650153855</v>
      </c>
      <c r="I62" s="26">
        <v>1</v>
      </c>
      <c r="J62" s="3">
        <v>0.762316549</v>
      </c>
      <c r="K62" s="3">
        <v>0.237683451</v>
      </c>
      <c r="L62" s="26">
        <v>1</v>
      </c>
      <c r="M62" s="3">
        <v>0.165478792</v>
      </c>
      <c r="N62" s="3">
        <v>0.800132154</v>
      </c>
    </row>
    <row r="63" spans="2:14">
      <c r="B63" s="3"/>
      <c r="C63" s="26">
        <v>1</v>
      </c>
      <c r="D63" s="26">
        <v>0.211121451</v>
      </c>
      <c r="E63" s="3">
        <v>0.788878549</v>
      </c>
      <c r="F63" s="26">
        <v>1</v>
      </c>
      <c r="G63" s="3">
        <v>0.142687985</v>
      </c>
      <c r="H63" s="3">
        <v>0.837312015</v>
      </c>
      <c r="I63" s="26">
        <v>1</v>
      </c>
      <c r="J63" s="3">
        <v>0.785321456</v>
      </c>
      <c r="K63" s="3">
        <v>0.224678544</v>
      </c>
      <c r="L63" s="26">
        <v>1</v>
      </c>
      <c r="M63" s="3">
        <v>0.145975655</v>
      </c>
      <c r="N63" s="3">
        <v>0.685649873</v>
      </c>
    </row>
    <row r="64" spans="2:14">
      <c r="B64" s="3" t="s">
        <v>29</v>
      </c>
      <c r="C64" s="3">
        <v>1</v>
      </c>
      <c r="D64" s="3">
        <v>0.207182367666667</v>
      </c>
      <c r="E64" s="3">
        <v>0.792817632333333</v>
      </c>
      <c r="F64" s="3">
        <v>1</v>
      </c>
      <c r="G64" s="3">
        <v>0.149694641333333</v>
      </c>
      <c r="H64" s="3">
        <v>0.851925868833333</v>
      </c>
      <c r="I64" s="3">
        <v>1</v>
      </c>
      <c r="J64" s="3">
        <v>0.769061506</v>
      </c>
      <c r="K64" s="3">
        <v>0.234271827333333</v>
      </c>
      <c r="L64" s="3">
        <v>1</v>
      </c>
      <c r="M64" s="3">
        <v>0.165639700333333</v>
      </c>
      <c r="N64" s="3">
        <v>0.805701227</v>
      </c>
    </row>
    <row r="65" spans="2:14">
      <c r="B65" s="3" t="s">
        <v>30</v>
      </c>
      <c r="C65" s="3">
        <v>0</v>
      </c>
      <c r="D65" s="3">
        <v>0.00757350136671196</v>
      </c>
      <c r="E65" s="3">
        <v>0.00757350136671198</v>
      </c>
      <c r="F65" s="3">
        <v>0</v>
      </c>
      <c r="G65" s="3">
        <v>0.00400239393282514</v>
      </c>
      <c r="H65" s="3">
        <v>0.00803374645570756</v>
      </c>
      <c r="I65" s="3">
        <v>0</v>
      </c>
      <c r="J65" s="3">
        <v>0.00816944513768547</v>
      </c>
      <c r="K65" s="3">
        <v>0.00486298093924047</v>
      </c>
      <c r="L65" s="3">
        <v>0</v>
      </c>
      <c r="M65" s="3">
        <v>0.0114001104165323</v>
      </c>
      <c r="N65" s="3">
        <v>0.0709760606197502</v>
      </c>
    </row>
    <row r="67" ht="18" spans="2:8">
      <c r="B67" s="7" t="s">
        <v>96</v>
      </c>
      <c r="C67" s="8"/>
      <c r="D67" s="8"/>
      <c r="E67" s="8"/>
      <c r="F67" s="8"/>
      <c r="G67" s="8"/>
      <c r="H67" s="9"/>
    </row>
    <row r="68" ht="18" spans="2:8">
      <c r="B68" s="39"/>
      <c r="C68" s="40" t="s">
        <v>97</v>
      </c>
      <c r="D68" s="40"/>
      <c r="E68" s="40" t="s">
        <v>98</v>
      </c>
      <c r="F68" s="40"/>
      <c r="G68" s="40" t="s">
        <v>99</v>
      </c>
      <c r="H68" s="40"/>
    </row>
    <row r="69" spans="2:13">
      <c r="B69" s="41" t="s">
        <v>100</v>
      </c>
      <c r="C69" s="40" t="s">
        <v>101</v>
      </c>
      <c r="D69" s="40" t="s">
        <v>102</v>
      </c>
      <c r="E69" s="40" t="s">
        <v>101</v>
      </c>
      <c r="F69" s="40" t="s">
        <v>102</v>
      </c>
      <c r="G69" s="40" t="s">
        <v>101</v>
      </c>
      <c r="H69" s="40" t="s">
        <v>102</v>
      </c>
      <c r="M69" s="31"/>
    </row>
    <row r="70" spans="2:13">
      <c r="B70" s="40" t="s">
        <v>48</v>
      </c>
      <c r="C70" s="26">
        <v>1.09</v>
      </c>
      <c r="D70" s="26">
        <v>1.05</v>
      </c>
      <c r="E70" s="40">
        <v>1.14</v>
      </c>
      <c r="F70" s="40">
        <v>0.511</v>
      </c>
      <c r="G70" s="40">
        <v>1.17</v>
      </c>
      <c r="H70" s="40">
        <v>1.02</v>
      </c>
      <c r="M70" s="31"/>
    </row>
    <row r="71" spans="2:13">
      <c r="B71" s="40"/>
      <c r="C71" s="26">
        <v>0.98</v>
      </c>
      <c r="D71" s="26">
        <v>0.98</v>
      </c>
      <c r="E71" s="40">
        <v>0.92</v>
      </c>
      <c r="F71" s="40">
        <v>0.496</v>
      </c>
      <c r="G71" s="40">
        <v>0.98</v>
      </c>
      <c r="H71" s="40">
        <v>0.89</v>
      </c>
      <c r="M71" s="31"/>
    </row>
    <row r="72" spans="2:13">
      <c r="B72" s="40"/>
      <c r="C72" s="26">
        <v>0.95</v>
      </c>
      <c r="D72" s="26">
        <v>0.94</v>
      </c>
      <c r="E72" s="40">
        <v>0.95</v>
      </c>
      <c r="F72" s="40">
        <v>0.482</v>
      </c>
      <c r="G72" s="40">
        <v>0.95</v>
      </c>
      <c r="H72" s="40">
        <v>0.87</v>
      </c>
      <c r="M72" s="31"/>
    </row>
    <row r="73" spans="2:13">
      <c r="B73" s="40" t="s">
        <v>29</v>
      </c>
      <c r="C73" s="40">
        <v>1.00666666666667</v>
      </c>
      <c r="D73" s="40">
        <v>0.99</v>
      </c>
      <c r="E73" s="40">
        <v>1.00333333333333</v>
      </c>
      <c r="F73" s="40">
        <v>0.496333333333333</v>
      </c>
      <c r="G73" s="40">
        <v>1.03333333333333</v>
      </c>
      <c r="H73" s="40">
        <v>0.926666666666667</v>
      </c>
      <c r="M73" s="31"/>
    </row>
    <row r="74" spans="2:8">
      <c r="B74" s="40" t="s">
        <v>30</v>
      </c>
      <c r="C74" s="40">
        <v>0.0425583995140416</v>
      </c>
      <c r="D74" s="40">
        <v>0.0321464455128754</v>
      </c>
      <c r="E74" s="40">
        <v>0.0688819482993582</v>
      </c>
      <c r="F74" s="40">
        <v>0.00837348341716979</v>
      </c>
      <c r="G74" s="40">
        <v>0.0688819482993583</v>
      </c>
      <c r="H74" s="40">
        <v>0.047023832651542</v>
      </c>
    </row>
    <row r="75" spans="2:8">
      <c r="B75" s="42" t="s">
        <v>103</v>
      </c>
      <c r="C75" s="43" t="s">
        <v>39</v>
      </c>
      <c r="D75" s="40">
        <v>0.7703</v>
      </c>
      <c r="E75" s="43" t="s">
        <v>39</v>
      </c>
      <c r="F75" s="40">
        <v>0.0019</v>
      </c>
      <c r="G75" s="43" t="s">
        <v>39</v>
      </c>
      <c r="H75" s="40">
        <v>0.2701</v>
      </c>
    </row>
    <row r="77" ht="18" spans="2:4">
      <c r="B77" s="18" t="s">
        <v>104</v>
      </c>
      <c r="C77" s="18"/>
      <c r="D77" s="18"/>
    </row>
    <row r="78" spans="2:4">
      <c r="B78" s="4" t="s">
        <v>43</v>
      </c>
      <c r="C78" s="3" t="s">
        <v>101</v>
      </c>
      <c r="D78" s="3" t="s">
        <v>102</v>
      </c>
    </row>
    <row r="79" spans="2:4">
      <c r="B79" s="3" t="s">
        <v>48</v>
      </c>
      <c r="C79" s="26">
        <v>1</v>
      </c>
      <c r="D79" s="26">
        <v>1</v>
      </c>
    </row>
    <row r="80" spans="2:4">
      <c r="B80" s="3"/>
      <c r="C80" s="26">
        <v>0.95786</v>
      </c>
      <c r="D80" s="26">
        <v>0.99</v>
      </c>
    </row>
    <row r="81" spans="2:4">
      <c r="B81" s="3"/>
      <c r="C81" s="26">
        <v>1.036987</v>
      </c>
      <c r="D81" s="26">
        <v>1.012</v>
      </c>
    </row>
    <row r="82" spans="2:4">
      <c r="B82" s="3" t="s">
        <v>29</v>
      </c>
      <c r="C82" s="3">
        <v>0.998282333333333</v>
      </c>
      <c r="D82" s="3">
        <v>1.00066666666667</v>
      </c>
    </row>
    <row r="83" spans="2:9">
      <c r="B83" s="3" t="s">
        <v>30</v>
      </c>
      <c r="C83" s="3">
        <v>0.0228588077900679</v>
      </c>
      <c r="D83" s="3">
        <v>0.00635978123243199</v>
      </c>
      <c r="H83" s="44"/>
      <c r="I83" s="44"/>
    </row>
    <row r="84" spans="2:9">
      <c r="B84" s="5" t="s">
        <v>49</v>
      </c>
      <c r="C84" s="27" t="s">
        <v>39</v>
      </c>
      <c r="D84" s="6">
        <v>0.9248</v>
      </c>
      <c r="H84" s="44"/>
      <c r="I84" s="44"/>
    </row>
    <row r="86" ht="18" spans="2:9">
      <c r="B86" s="18" t="s">
        <v>105</v>
      </c>
      <c r="C86" s="18"/>
      <c r="D86" s="18"/>
      <c r="I86" s="31"/>
    </row>
    <row r="87" spans="2:15">
      <c r="B87" s="4" t="s">
        <v>43</v>
      </c>
      <c r="C87" s="3" t="s">
        <v>106</v>
      </c>
      <c r="D87" s="3" t="s">
        <v>107</v>
      </c>
      <c r="I87" s="31"/>
      <c r="O87" s="31"/>
    </row>
    <row r="88" spans="2:15">
      <c r="B88" s="3" t="s">
        <v>48</v>
      </c>
      <c r="C88" s="26">
        <v>1</v>
      </c>
      <c r="D88" s="26">
        <v>1</v>
      </c>
      <c r="I88" s="31"/>
      <c r="J88" s="31"/>
      <c r="K88" s="31"/>
      <c r="O88" s="31"/>
    </row>
    <row r="89" spans="2:15">
      <c r="B89" s="3"/>
      <c r="C89" s="26">
        <v>0.99</v>
      </c>
      <c r="D89" s="26">
        <v>1.10234</v>
      </c>
      <c r="I89" s="31"/>
      <c r="J89" s="31"/>
      <c r="K89" s="31"/>
      <c r="L89" s="31"/>
      <c r="O89" s="31"/>
    </row>
    <row r="90" spans="2:12">
      <c r="B90" s="3"/>
      <c r="C90" s="26">
        <v>1.024</v>
      </c>
      <c r="D90" s="26">
        <v>0.9887</v>
      </c>
      <c r="I90" s="31"/>
      <c r="J90" s="31"/>
      <c r="K90" s="31"/>
      <c r="L90" s="31"/>
    </row>
    <row r="91" spans="2:12">
      <c r="B91" s="3" t="s">
        <v>29</v>
      </c>
      <c r="C91" s="3">
        <v>1.00466666666667</v>
      </c>
      <c r="D91" s="3">
        <v>1.03034666666667</v>
      </c>
      <c r="L91" s="31"/>
    </row>
    <row r="92" spans="2:4">
      <c r="B92" s="3" t="s">
        <v>30</v>
      </c>
      <c r="C92" s="3">
        <v>0.0100887932425567</v>
      </c>
      <c r="D92" s="3">
        <v>0.0361452277780058</v>
      </c>
    </row>
    <row r="93" spans="2:4">
      <c r="B93" s="5" t="s">
        <v>49</v>
      </c>
      <c r="C93" s="27" t="s">
        <v>39</v>
      </c>
      <c r="D93" s="6">
        <v>0.5314</v>
      </c>
    </row>
    <row r="95" ht="18" spans="2:11">
      <c r="B95" s="18" t="s">
        <v>108</v>
      </c>
      <c r="C95" s="18"/>
      <c r="D95" s="18"/>
      <c r="E95" s="18"/>
      <c r="F95" s="18"/>
      <c r="G95" s="18"/>
      <c r="H95" s="18"/>
      <c r="I95" s="18"/>
      <c r="J95" s="18"/>
      <c r="K95" s="18"/>
    </row>
    <row r="96" ht="18" spans="2:11">
      <c r="B96" s="18"/>
      <c r="C96" s="10" t="s">
        <v>87</v>
      </c>
      <c r="D96" s="10"/>
      <c r="E96" s="10"/>
      <c r="F96" s="10" t="s">
        <v>109</v>
      </c>
      <c r="G96" s="10"/>
      <c r="H96" s="10"/>
      <c r="I96" s="10" t="s">
        <v>110</v>
      </c>
      <c r="J96" s="10"/>
      <c r="K96" s="10"/>
    </row>
    <row r="97" spans="2:11">
      <c r="B97" s="4" t="s">
        <v>111</v>
      </c>
      <c r="C97" s="3" t="s">
        <v>112</v>
      </c>
      <c r="D97" s="3" t="s">
        <v>43</v>
      </c>
      <c r="E97" s="3" t="s">
        <v>113</v>
      </c>
      <c r="F97" s="3" t="s">
        <v>112</v>
      </c>
      <c r="G97" s="3" t="s">
        <v>43</v>
      </c>
      <c r="H97" s="3" t="s">
        <v>113</v>
      </c>
      <c r="I97" s="3" t="s">
        <v>112</v>
      </c>
      <c r="J97" s="3" t="s">
        <v>43</v>
      </c>
      <c r="K97" s="3" t="s">
        <v>113</v>
      </c>
    </row>
    <row r="98" spans="2:11">
      <c r="B98" s="3" t="s">
        <v>48</v>
      </c>
      <c r="C98" s="26">
        <v>0.35</v>
      </c>
      <c r="D98" s="26">
        <v>13.08</v>
      </c>
      <c r="E98" s="3">
        <v>4.15</v>
      </c>
      <c r="F98" s="3">
        <v>1.88</v>
      </c>
      <c r="G98" s="3">
        <v>5.11</v>
      </c>
      <c r="H98" s="3">
        <v>3.37</v>
      </c>
      <c r="I98" s="3">
        <v>1.52</v>
      </c>
      <c r="J98" s="3">
        <v>3.33</v>
      </c>
      <c r="K98" s="3">
        <v>3.59</v>
      </c>
    </row>
    <row r="99" spans="2:11">
      <c r="B99" s="3"/>
      <c r="C99" s="26">
        <v>1.93</v>
      </c>
      <c r="D99" s="26">
        <v>9.82</v>
      </c>
      <c r="E99" s="3">
        <v>1.72</v>
      </c>
      <c r="F99" s="3">
        <v>0.62</v>
      </c>
      <c r="G99" s="3">
        <v>2.05</v>
      </c>
      <c r="H99" s="3">
        <v>1.02</v>
      </c>
      <c r="I99" s="3">
        <v>0.77</v>
      </c>
      <c r="J99" s="3">
        <v>1.39</v>
      </c>
      <c r="K99" s="3">
        <v>0.72</v>
      </c>
    </row>
    <row r="100" spans="2:11">
      <c r="B100" s="3"/>
      <c r="C100" s="26">
        <v>0.88</v>
      </c>
      <c r="D100" s="26">
        <v>7.28</v>
      </c>
      <c r="E100" s="3">
        <v>3.2</v>
      </c>
      <c r="F100" s="3">
        <v>0.78</v>
      </c>
      <c r="G100" s="3">
        <v>1.85</v>
      </c>
      <c r="H100" s="3">
        <v>0.92</v>
      </c>
      <c r="I100" s="3">
        <v>0.79</v>
      </c>
      <c r="J100" s="3">
        <v>1.09</v>
      </c>
      <c r="K100" s="3">
        <v>1.78</v>
      </c>
    </row>
    <row r="101" spans="2:11">
      <c r="B101" s="3" t="s">
        <v>29</v>
      </c>
      <c r="C101" s="3">
        <v>1.05333333333333</v>
      </c>
      <c r="D101" s="3">
        <v>10.06</v>
      </c>
      <c r="E101" s="3">
        <v>3.02333333333333</v>
      </c>
      <c r="F101" s="3">
        <v>1.09333333333333</v>
      </c>
      <c r="G101" s="3">
        <v>3.00333333333333</v>
      </c>
      <c r="H101" s="3">
        <v>1.77</v>
      </c>
      <c r="I101" s="3">
        <v>1.02666666666667</v>
      </c>
      <c r="J101" s="3">
        <v>1.93666666666667</v>
      </c>
      <c r="K101" s="3">
        <v>2.03</v>
      </c>
    </row>
    <row r="102" spans="2:11">
      <c r="B102" s="3" t="s">
        <v>30</v>
      </c>
      <c r="C102" s="3">
        <v>0.464281262232731</v>
      </c>
      <c r="D102" s="3">
        <v>1.67865977793421</v>
      </c>
      <c r="E102" s="3">
        <v>0.707041091918504</v>
      </c>
      <c r="F102" s="3">
        <v>0.396047530638736</v>
      </c>
      <c r="G102" s="3">
        <v>1.0549453706941</v>
      </c>
      <c r="H102" s="3">
        <v>0.800544146874252</v>
      </c>
      <c r="I102" s="3">
        <v>0.246741462838361</v>
      </c>
      <c r="J102" s="3">
        <v>0.702049399744452</v>
      </c>
      <c r="K102" s="3">
        <v>0.837898873197281</v>
      </c>
    </row>
    <row r="103" spans="2:11">
      <c r="B103" s="5" t="s">
        <v>114</v>
      </c>
      <c r="C103" s="27" t="s">
        <v>39</v>
      </c>
      <c r="D103" s="6">
        <v>0.0066</v>
      </c>
      <c r="E103" s="3">
        <v>0.0803</v>
      </c>
      <c r="F103" s="27" t="s">
        <v>39</v>
      </c>
      <c r="G103" s="3">
        <v>0.1653</v>
      </c>
      <c r="H103" s="3">
        <v>0.4299</v>
      </c>
      <c r="I103" s="27" t="s">
        <v>39</v>
      </c>
      <c r="J103" s="3">
        <v>0.2885</v>
      </c>
      <c r="K103" s="3">
        <v>0.3147</v>
      </c>
    </row>
    <row r="107" s="31" customFormat="1" ht="14.25"/>
    <row r="108" s="31" customFormat="1" ht="14.25"/>
    <row r="109" s="31" customFormat="1" ht="14.25"/>
  </sheetData>
  <mergeCells count="21">
    <mergeCell ref="B2:I2"/>
    <mergeCell ref="C3:E3"/>
    <mergeCell ref="F3:H3"/>
    <mergeCell ref="B21:I21"/>
    <mergeCell ref="C22:E22"/>
    <mergeCell ref="F22:H22"/>
    <mergeCell ref="B40:D40"/>
    <mergeCell ref="B49:D49"/>
    <mergeCell ref="B58:N58"/>
    <mergeCell ref="C59:E59"/>
    <mergeCell ref="F59:H59"/>
    <mergeCell ref="I59:K59"/>
    <mergeCell ref="L59:N59"/>
    <mergeCell ref="B67:H67"/>
    <mergeCell ref="B77:D77"/>
    <mergeCell ref="B86:D86"/>
    <mergeCell ref="B95:K95"/>
    <mergeCell ref="C96:E96"/>
    <mergeCell ref="F96:H96"/>
    <mergeCell ref="I96:K96"/>
    <mergeCell ref="H83:I84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K25"/>
  <sheetViews>
    <sheetView zoomScale="70" zoomScaleNormal="70" workbookViewId="0">
      <selection activeCell="I23" sqref="I23"/>
    </sheetView>
  </sheetViews>
  <sheetFormatPr defaultColWidth="16.625" defaultRowHeight="17.25"/>
  <cols>
    <col min="1" max="16384" width="16.625" style="1" customWidth="1"/>
  </cols>
  <sheetData>
    <row r="2" ht="18" spans="2:11">
      <c r="B2" s="7" t="s">
        <v>115</v>
      </c>
      <c r="C2" s="9"/>
      <c r="E2" s="18" t="s">
        <v>116</v>
      </c>
      <c r="F2" s="18"/>
      <c r="G2" s="18"/>
      <c r="I2" s="18" t="s">
        <v>117</v>
      </c>
      <c r="J2" s="18"/>
      <c r="K2" s="18"/>
    </row>
    <row r="3" spans="2:11">
      <c r="B3" s="4" t="s">
        <v>118</v>
      </c>
      <c r="C3" s="3" t="s">
        <v>111</v>
      </c>
      <c r="E3" s="30" t="s">
        <v>87</v>
      </c>
      <c r="F3" s="24" t="s">
        <v>32</v>
      </c>
      <c r="G3" s="24" t="s">
        <v>33</v>
      </c>
      <c r="I3" s="23" t="s">
        <v>119</v>
      </c>
      <c r="J3" s="24" t="s">
        <v>43</v>
      </c>
      <c r="K3" s="24" t="s">
        <v>87</v>
      </c>
    </row>
    <row r="4" spans="2:11">
      <c r="B4" s="3" t="s">
        <v>120</v>
      </c>
      <c r="C4" s="3">
        <v>9</v>
      </c>
      <c r="E4" s="3" t="s">
        <v>26</v>
      </c>
      <c r="F4" s="26">
        <v>1.02</v>
      </c>
      <c r="G4" s="26">
        <v>2.75</v>
      </c>
      <c r="I4" s="3" t="s">
        <v>26</v>
      </c>
      <c r="J4" s="26">
        <v>0.1122665</v>
      </c>
      <c r="K4" s="26">
        <v>2.77917</v>
      </c>
    </row>
    <row r="5" spans="2:11">
      <c r="B5" s="3" t="s">
        <v>121</v>
      </c>
      <c r="C5" s="3">
        <v>8</v>
      </c>
      <c r="E5" s="3" t="s">
        <v>27</v>
      </c>
      <c r="F5" s="26">
        <v>0.99</v>
      </c>
      <c r="G5" s="26">
        <v>3.23</v>
      </c>
      <c r="I5" s="3" t="s">
        <v>27</v>
      </c>
      <c r="J5" s="26">
        <v>0.5176325</v>
      </c>
      <c r="K5" s="26">
        <v>1.2</v>
      </c>
    </row>
    <row r="6" spans="2:11">
      <c r="B6" s="3" t="s">
        <v>122</v>
      </c>
      <c r="C6" s="3">
        <v>6</v>
      </c>
      <c r="E6" s="3" t="s">
        <v>28</v>
      </c>
      <c r="F6" s="26">
        <v>1.01</v>
      </c>
      <c r="G6" s="26">
        <v>2.56</v>
      </c>
      <c r="I6" s="3" t="s">
        <v>28</v>
      </c>
      <c r="J6" s="26">
        <v>0.8585654</v>
      </c>
      <c r="K6" s="26">
        <v>2.462289</v>
      </c>
    </row>
    <row r="7" spans="2:11">
      <c r="B7" s="3" t="s">
        <v>123</v>
      </c>
      <c r="C7" s="3">
        <v>5</v>
      </c>
      <c r="E7" s="3" t="s">
        <v>34</v>
      </c>
      <c r="F7" s="26">
        <v>0.87</v>
      </c>
      <c r="G7" s="26">
        <v>3.21</v>
      </c>
      <c r="I7" s="3" t="s">
        <v>34</v>
      </c>
      <c r="J7" s="26">
        <v>0.2229821</v>
      </c>
      <c r="K7" s="26">
        <v>3.2</v>
      </c>
    </row>
    <row r="8" spans="2:11">
      <c r="B8" s="3" t="s">
        <v>124</v>
      </c>
      <c r="C8" s="3">
        <v>5</v>
      </c>
      <c r="E8" s="3" t="s">
        <v>35</v>
      </c>
      <c r="F8" s="26">
        <v>1.13</v>
      </c>
      <c r="G8" s="26">
        <v>3.33</v>
      </c>
      <c r="I8" s="3" t="s">
        <v>35</v>
      </c>
      <c r="J8" s="26">
        <v>0.3426957</v>
      </c>
      <c r="K8" s="26">
        <v>2.5</v>
      </c>
    </row>
    <row r="9" spans="2:11">
      <c r="B9" s="3" t="s">
        <v>125</v>
      </c>
      <c r="C9" s="3">
        <v>4</v>
      </c>
      <c r="E9" s="3" t="s">
        <v>36</v>
      </c>
      <c r="F9" s="26">
        <v>1.15</v>
      </c>
      <c r="G9" s="26">
        <v>2.85</v>
      </c>
      <c r="I9" s="3" t="s">
        <v>36</v>
      </c>
      <c r="J9" s="26">
        <v>0.4914103</v>
      </c>
      <c r="K9" s="26">
        <v>2</v>
      </c>
    </row>
    <row r="10" spans="2:11">
      <c r="B10" s="3" t="s">
        <v>126</v>
      </c>
      <c r="C10" s="3">
        <v>4</v>
      </c>
      <c r="E10" s="3" t="s">
        <v>37</v>
      </c>
      <c r="F10" s="26">
        <v>0.95</v>
      </c>
      <c r="G10" s="26">
        <v>2.32</v>
      </c>
      <c r="I10" s="3" t="s">
        <v>37</v>
      </c>
      <c r="J10" s="26">
        <v>0.07536299</v>
      </c>
      <c r="K10" s="26">
        <v>4.06287</v>
      </c>
    </row>
    <row r="11" spans="2:11">
      <c r="B11" s="3" t="s">
        <v>127</v>
      </c>
      <c r="C11" s="3">
        <v>4</v>
      </c>
      <c r="E11" s="3" t="s">
        <v>29</v>
      </c>
      <c r="F11" s="3">
        <v>1.01714285714286</v>
      </c>
      <c r="G11" s="3">
        <v>2.89285714285714</v>
      </c>
      <c r="I11" s="3" t="s">
        <v>128</v>
      </c>
      <c r="J11" s="3">
        <v>1</v>
      </c>
      <c r="K11" s="3">
        <v>1</v>
      </c>
    </row>
    <row r="12" spans="2:11">
      <c r="B12" s="3" t="s">
        <v>129</v>
      </c>
      <c r="C12" s="3">
        <v>3</v>
      </c>
      <c r="E12" s="3" t="s">
        <v>30</v>
      </c>
      <c r="F12" s="3">
        <v>0.0437212167414404</v>
      </c>
      <c r="G12" s="3">
        <v>0.169960343036453</v>
      </c>
      <c r="I12" s="3" t="s">
        <v>130</v>
      </c>
      <c r="J12" s="3">
        <v>0.18</v>
      </c>
      <c r="K12" s="3">
        <v>2.1</v>
      </c>
    </row>
    <row r="13" spans="2:11">
      <c r="B13" s="3" t="s">
        <v>131</v>
      </c>
      <c r="C13" s="3">
        <v>3</v>
      </c>
      <c r="E13" s="14" t="s">
        <v>132</v>
      </c>
      <c r="F13" s="6" t="s">
        <v>39</v>
      </c>
      <c r="G13" s="10" t="s">
        <v>40</v>
      </c>
      <c r="I13" s="3" t="s">
        <v>133</v>
      </c>
      <c r="J13" s="3">
        <v>0.9</v>
      </c>
      <c r="K13" s="3">
        <v>1.2</v>
      </c>
    </row>
    <row r="14" spans="2:11">
      <c r="B14" s="3" t="s">
        <v>134</v>
      </c>
      <c r="C14" s="3">
        <v>3</v>
      </c>
      <c r="I14" s="25" t="s">
        <v>135</v>
      </c>
      <c r="J14" s="20">
        <v>0.5466</v>
      </c>
      <c r="K14" s="21"/>
    </row>
    <row r="15" ht="18" spans="2:11">
      <c r="B15" s="3" t="s">
        <v>136</v>
      </c>
      <c r="C15" s="3">
        <v>3</v>
      </c>
      <c r="E15" s="7" t="s">
        <v>137</v>
      </c>
      <c r="F15" s="9"/>
      <c r="I15" s="25" t="s">
        <v>138</v>
      </c>
      <c r="J15" s="20">
        <v>0.7393</v>
      </c>
      <c r="K15" s="21"/>
    </row>
    <row r="16" spans="2:11">
      <c r="B16" s="3" t="s">
        <v>139</v>
      </c>
      <c r="C16" s="3">
        <v>3</v>
      </c>
      <c r="E16" s="23" t="s">
        <v>140</v>
      </c>
      <c r="F16" s="3"/>
      <c r="I16" s="14" t="s">
        <v>141</v>
      </c>
      <c r="J16" s="20">
        <v>0.0145</v>
      </c>
      <c r="K16" s="21"/>
    </row>
    <row r="17" spans="2:6">
      <c r="B17" s="3" t="s">
        <v>142</v>
      </c>
      <c r="C17" s="3">
        <v>3</v>
      </c>
      <c r="E17" s="24" t="s">
        <v>143</v>
      </c>
      <c r="F17" s="26">
        <v>-1</v>
      </c>
    </row>
    <row r="18" spans="2:6">
      <c r="B18" s="3" t="s">
        <v>144</v>
      </c>
      <c r="C18" s="3">
        <v>2</v>
      </c>
      <c r="E18" s="24" t="s">
        <v>145</v>
      </c>
      <c r="F18" s="26">
        <v>-0.5</v>
      </c>
    </row>
    <row r="19" spans="2:6">
      <c r="B19" s="3" t="s">
        <v>146</v>
      </c>
      <c r="C19" s="3">
        <v>2</v>
      </c>
      <c r="E19" s="24" t="s">
        <v>147</v>
      </c>
      <c r="F19" s="26">
        <v>-0.8</v>
      </c>
    </row>
    <row r="20" spans="2:6">
      <c r="B20" s="3" t="s">
        <v>148</v>
      </c>
      <c r="C20" s="3">
        <v>2</v>
      </c>
      <c r="E20" s="24" t="s">
        <v>149</v>
      </c>
      <c r="F20" s="26">
        <v>0</v>
      </c>
    </row>
    <row r="21" spans="2:6">
      <c r="B21" s="3" t="s">
        <v>150</v>
      </c>
      <c r="C21" s="3">
        <v>2</v>
      </c>
      <c r="E21" s="24" t="s">
        <v>151</v>
      </c>
      <c r="F21" s="26">
        <v>-0.2</v>
      </c>
    </row>
    <row r="22" spans="2:6">
      <c r="B22" s="3" t="s">
        <v>152</v>
      </c>
      <c r="C22" s="3">
        <v>1</v>
      </c>
      <c r="E22" s="24" t="s">
        <v>153</v>
      </c>
      <c r="F22" s="26">
        <v>0.11</v>
      </c>
    </row>
    <row r="23" spans="5:6">
      <c r="E23" s="24" t="s">
        <v>154</v>
      </c>
      <c r="F23" s="26">
        <v>1</v>
      </c>
    </row>
    <row r="24" spans="5:6">
      <c r="E24" s="24" t="s">
        <v>155</v>
      </c>
      <c r="F24" s="26">
        <v>0.8</v>
      </c>
    </row>
    <row r="25" spans="5:6">
      <c r="E25" s="24" t="s">
        <v>156</v>
      </c>
      <c r="F25" s="26">
        <v>0.677</v>
      </c>
    </row>
  </sheetData>
  <mergeCells count="7">
    <mergeCell ref="B2:C2"/>
    <mergeCell ref="E2:G2"/>
    <mergeCell ref="I2:K2"/>
    <mergeCell ref="J14:K14"/>
    <mergeCell ref="E15:F15"/>
    <mergeCell ref="J15:K15"/>
    <mergeCell ref="J16:K16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I36"/>
  <sheetViews>
    <sheetView zoomScale="70" zoomScaleNormal="70" workbookViewId="0">
      <selection activeCell="A1" sqref="$A1:$XFD1048576"/>
    </sheetView>
  </sheetViews>
  <sheetFormatPr defaultColWidth="16.625" defaultRowHeight="17.25"/>
  <cols>
    <col min="1" max="16384" width="16.625" style="1" customWidth="1"/>
  </cols>
  <sheetData>
    <row r="2" ht="18" spans="2:8">
      <c r="B2" s="18" t="s">
        <v>157</v>
      </c>
      <c r="C2" s="18"/>
      <c r="D2" s="18"/>
      <c r="F2" s="18" t="s">
        <v>158</v>
      </c>
      <c r="G2" s="18"/>
      <c r="H2" s="18"/>
    </row>
    <row r="3" spans="2:8">
      <c r="B3" s="4" t="s">
        <v>62</v>
      </c>
      <c r="C3" s="3" t="s">
        <v>101</v>
      </c>
      <c r="D3" s="25" t="s">
        <v>102</v>
      </c>
      <c r="F3" s="19" t="s">
        <v>59</v>
      </c>
      <c r="G3" s="3" t="s">
        <v>101</v>
      </c>
      <c r="H3" s="25" t="s">
        <v>102</v>
      </c>
    </row>
    <row r="4" spans="2:8">
      <c r="B4" s="3" t="s">
        <v>63</v>
      </c>
      <c r="C4" s="3">
        <v>87</v>
      </c>
      <c r="D4" s="3">
        <v>76</v>
      </c>
      <c r="F4" s="3" t="s">
        <v>48</v>
      </c>
      <c r="G4" s="1">
        <v>0.95</v>
      </c>
      <c r="H4" s="26">
        <v>0.45</v>
      </c>
    </row>
    <row r="5" spans="2:8">
      <c r="B5" s="3" t="s">
        <v>64</v>
      </c>
      <c r="C5" s="3">
        <v>3.8</v>
      </c>
      <c r="D5" s="3">
        <v>6</v>
      </c>
      <c r="F5" s="3"/>
      <c r="G5" s="26">
        <v>1.05</v>
      </c>
      <c r="H5" s="26">
        <v>0.55</v>
      </c>
    </row>
    <row r="6" spans="2:8">
      <c r="B6" s="3" t="s">
        <v>65</v>
      </c>
      <c r="C6" s="3">
        <v>5.4</v>
      </c>
      <c r="D6" s="3">
        <v>13</v>
      </c>
      <c r="F6" s="3"/>
      <c r="G6" s="26">
        <v>1</v>
      </c>
      <c r="H6" s="26">
        <v>0.65</v>
      </c>
    </row>
    <row r="7" spans="2:8">
      <c r="B7" s="3" t="s">
        <v>66</v>
      </c>
      <c r="C7" s="3">
        <v>3.8</v>
      </c>
      <c r="D7" s="3">
        <v>5</v>
      </c>
      <c r="F7" s="3" t="s">
        <v>29</v>
      </c>
      <c r="G7" s="3">
        <v>1</v>
      </c>
      <c r="H7" s="3">
        <v>0.55</v>
      </c>
    </row>
    <row r="8" spans="6:8">
      <c r="F8" s="3" t="s">
        <v>30</v>
      </c>
      <c r="G8" s="3">
        <v>0.0288683602771363</v>
      </c>
      <c r="H8" s="3">
        <v>0.0577367205542725</v>
      </c>
    </row>
    <row r="9" spans="6:8">
      <c r="F9" s="5" t="s">
        <v>159</v>
      </c>
      <c r="G9" s="27" t="s">
        <v>39</v>
      </c>
      <c r="H9" s="6">
        <v>0.0022</v>
      </c>
    </row>
    <row r="11" ht="18" spans="2:8">
      <c r="B11" s="18" t="s">
        <v>160</v>
      </c>
      <c r="C11" s="18"/>
      <c r="D11" s="18"/>
      <c r="F11" s="18" t="s">
        <v>161</v>
      </c>
      <c r="G11" s="18"/>
      <c r="H11" s="18"/>
    </row>
    <row r="12" spans="2:8">
      <c r="B12" s="4" t="s">
        <v>62</v>
      </c>
      <c r="C12" s="3" t="s">
        <v>106</v>
      </c>
      <c r="D12" s="25" t="s">
        <v>107</v>
      </c>
      <c r="F12" s="19" t="s">
        <v>59</v>
      </c>
      <c r="G12" s="3" t="s">
        <v>106</v>
      </c>
      <c r="H12" s="25" t="s">
        <v>107</v>
      </c>
    </row>
    <row r="13" spans="2:9">
      <c r="B13" s="3" t="s">
        <v>63</v>
      </c>
      <c r="C13" s="3">
        <v>87</v>
      </c>
      <c r="D13" s="3">
        <v>76</v>
      </c>
      <c r="E13" s="31"/>
      <c r="F13" s="3" t="s">
        <v>48</v>
      </c>
      <c r="G13" s="1">
        <v>0.95</v>
      </c>
      <c r="H13" s="26">
        <v>2.75</v>
      </c>
      <c r="I13" s="31"/>
    </row>
    <row r="14" spans="2:9">
      <c r="B14" s="3" t="s">
        <v>64</v>
      </c>
      <c r="C14" s="3">
        <v>3.8</v>
      </c>
      <c r="D14" s="3">
        <v>6</v>
      </c>
      <c r="E14" s="31"/>
      <c r="F14" s="3"/>
      <c r="G14" s="26">
        <v>0.98</v>
      </c>
      <c r="H14" s="26">
        <v>3</v>
      </c>
      <c r="I14" s="31"/>
    </row>
    <row r="15" spans="2:9">
      <c r="B15" s="3" t="s">
        <v>65</v>
      </c>
      <c r="C15" s="3">
        <v>5.4</v>
      </c>
      <c r="D15" s="3">
        <v>13</v>
      </c>
      <c r="E15" s="31"/>
      <c r="F15" s="3"/>
      <c r="G15" s="26">
        <v>1.07</v>
      </c>
      <c r="H15" s="26">
        <v>2.25</v>
      </c>
      <c r="I15" s="31"/>
    </row>
    <row r="16" spans="2:9">
      <c r="B16" s="3" t="s">
        <v>66</v>
      </c>
      <c r="C16" s="3">
        <v>3.8</v>
      </c>
      <c r="D16" s="3">
        <v>5</v>
      </c>
      <c r="E16" s="31"/>
      <c r="F16" s="3" t="s">
        <v>29</v>
      </c>
      <c r="G16" s="3">
        <v>1</v>
      </c>
      <c r="H16" s="3">
        <v>2.66666666666667</v>
      </c>
      <c r="I16" s="31"/>
    </row>
    <row r="17" spans="5:9">
      <c r="E17" s="31"/>
      <c r="F17" s="3" t="s">
        <v>30</v>
      </c>
      <c r="G17" s="3">
        <v>0.036056570429552</v>
      </c>
      <c r="H17" s="3">
        <v>0.220485743598722</v>
      </c>
      <c r="I17" s="31"/>
    </row>
    <row r="18" spans="6:8">
      <c r="F18" s="5" t="s">
        <v>159</v>
      </c>
      <c r="G18" s="27" t="s">
        <v>39</v>
      </c>
      <c r="H18" s="6">
        <v>0.0017</v>
      </c>
    </row>
    <row r="20" ht="18" spans="2:8">
      <c r="B20" s="18" t="s">
        <v>162</v>
      </c>
      <c r="C20" s="18"/>
      <c r="D20" s="18"/>
      <c r="F20" s="18" t="s">
        <v>163</v>
      </c>
      <c r="G20" s="18"/>
      <c r="H20" s="18"/>
    </row>
    <row r="21" ht="51.75" spans="2:8">
      <c r="B21" s="4" t="s">
        <v>62</v>
      </c>
      <c r="C21" s="32" t="s">
        <v>164</v>
      </c>
      <c r="D21" s="28" t="s">
        <v>165</v>
      </c>
      <c r="F21" s="19" t="s">
        <v>59</v>
      </c>
      <c r="G21" s="32" t="s">
        <v>164</v>
      </c>
      <c r="H21" s="28" t="s">
        <v>165</v>
      </c>
    </row>
    <row r="22" spans="2:8">
      <c r="B22" s="3" t="s">
        <v>63</v>
      </c>
      <c r="C22" s="3">
        <v>87</v>
      </c>
      <c r="D22" s="3">
        <v>76</v>
      </c>
      <c r="F22" s="3" t="s">
        <v>48</v>
      </c>
      <c r="G22" s="1">
        <v>0.95</v>
      </c>
      <c r="H22" s="26">
        <v>0.7</v>
      </c>
    </row>
    <row r="23" spans="2:8">
      <c r="B23" s="3" t="s">
        <v>64</v>
      </c>
      <c r="C23" s="3">
        <v>3.8</v>
      </c>
      <c r="D23" s="3">
        <v>6</v>
      </c>
      <c r="F23" s="3"/>
      <c r="G23" s="26">
        <v>1.05</v>
      </c>
      <c r="H23" s="26">
        <v>0.65</v>
      </c>
    </row>
    <row r="24" spans="2:8">
      <c r="B24" s="3" t="s">
        <v>65</v>
      </c>
      <c r="C24" s="3">
        <v>5.4</v>
      </c>
      <c r="D24" s="3">
        <v>13</v>
      </c>
      <c r="F24" s="3"/>
      <c r="G24" s="26">
        <v>1</v>
      </c>
      <c r="H24" s="26">
        <v>0.6</v>
      </c>
    </row>
    <row r="25" spans="2:8">
      <c r="B25" s="3" t="s">
        <v>66</v>
      </c>
      <c r="C25" s="3">
        <v>3.8</v>
      </c>
      <c r="D25" s="3">
        <v>5</v>
      </c>
      <c r="F25" s="3" t="s">
        <v>29</v>
      </c>
      <c r="G25" s="3">
        <v>1</v>
      </c>
      <c r="H25" s="3">
        <v>0.65</v>
      </c>
    </row>
    <row r="26" spans="6:8">
      <c r="F26" s="3" t="s">
        <v>30</v>
      </c>
      <c r="G26" s="3">
        <v>0.0288683602771363</v>
      </c>
      <c r="H26" s="3">
        <v>0.0288683602771363</v>
      </c>
    </row>
    <row r="27" spans="6:8">
      <c r="F27" s="5" t="s">
        <v>159</v>
      </c>
      <c r="G27" s="27" t="s">
        <v>39</v>
      </c>
      <c r="H27" s="6">
        <v>0.001</v>
      </c>
    </row>
    <row r="29" ht="18" spans="2:8">
      <c r="B29" s="18" t="s">
        <v>166</v>
      </c>
      <c r="C29" s="18"/>
      <c r="D29" s="18"/>
      <c r="F29" s="18" t="s">
        <v>167</v>
      </c>
      <c r="G29" s="18"/>
      <c r="H29" s="18"/>
    </row>
    <row r="30" ht="51.75" spans="2:8">
      <c r="B30" s="4" t="s">
        <v>62</v>
      </c>
      <c r="C30" s="28" t="s">
        <v>168</v>
      </c>
      <c r="D30" s="28" t="s">
        <v>169</v>
      </c>
      <c r="F30" s="19" t="s">
        <v>59</v>
      </c>
      <c r="G30" s="28" t="s">
        <v>168</v>
      </c>
      <c r="H30" s="28" t="s">
        <v>169</v>
      </c>
    </row>
    <row r="31" spans="2:8">
      <c r="B31" s="3" t="s">
        <v>63</v>
      </c>
      <c r="C31" s="3">
        <v>87</v>
      </c>
      <c r="D31" s="3">
        <v>76</v>
      </c>
      <c r="F31" s="3" t="s">
        <v>48</v>
      </c>
      <c r="G31" s="1">
        <v>0.95</v>
      </c>
      <c r="H31" s="26">
        <v>2</v>
      </c>
    </row>
    <row r="32" spans="2:8">
      <c r="B32" s="3" t="s">
        <v>64</v>
      </c>
      <c r="C32" s="3">
        <v>3.8</v>
      </c>
      <c r="D32" s="3">
        <v>6</v>
      </c>
      <c r="F32" s="3"/>
      <c r="G32" s="26">
        <v>0.98</v>
      </c>
      <c r="H32" s="26">
        <v>1.85</v>
      </c>
    </row>
    <row r="33" spans="2:8">
      <c r="B33" s="3" t="s">
        <v>65</v>
      </c>
      <c r="C33" s="3">
        <v>5.4</v>
      </c>
      <c r="D33" s="3">
        <v>13</v>
      </c>
      <c r="F33" s="3"/>
      <c r="G33" s="26">
        <v>1.07</v>
      </c>
      <c r="H33" s="26">
        <v>2.26</v>
      </c>
    </row>
    <row r="34" spans="2:8">
      <c r="B34" s="3" t="s">
        <v>66</v>
      </c>
      <c r="C34" s="3">
        <v>3.8</v>
      </c>
      <c r="D34" s="3">
        <v>5</v>
      </c>
      <c r="F34" s="3" t="s">
        <v>29</v>
      </c>
      <c r="G34" s="3">
        <v>1</v>
      </c>
      <c r="H34" s="3">
        <v>2.03666666666667</v>
      </c>
    </row>
    <row r="35" spans="6:8">
      <c r="F35" s="3" t="s">
        <v>30</v>
      </c>
      <c r="G35" s="3">
        <v>0.036056570429552</v>
      </c>
      <c r="H35" s="3">
        <v>0.119771808179381</v>
      </c>
    </row>
    <row r="36" spans="6:8">
      <c r="F36" s="5" t="s">
        <v>159</v>
      </c>
      <c r="G36" s="27" t="s">
        <v>39</v>
      </c>
      <c r="H36" s="6">
        <v>0.0012</v>
      </c>
    </row>
  </sheetData>
  <mergeCells count="8">
    <mergeCell ref="B2:D2"/>
    <mergeCell ref="F2:H2"/>
    <mergeCell ref="B11:D11"/>
    <mergeCell ref="F11:H11"/>
    <mergeCell ref="B20:D20"/>
    <mergeCell ref="F20:H20"/>
    <mergeCell ref="B29:D29"/>
    <mergeCell ref="F29:H29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H27"/>
  <sheetViews>
    <sheetView zoomScale="70" zoomScaleNormal="70" workbookViewId="0">
      <selection activeCell="A1" sqref="$A1:$XFD1048576"/>
    </sheetView>
  </sheetViews>
  <sheetFormatPr defaultColWidth="16.625" defaultRowHeight="17.25" outlineLevelCol="7"/>
  <cols>
    <col min="1" max="16384" width="16.625" style="1" customWidth="1"/>
  </cols>
  <sheetData>
    <row r="2" ht="18" spans="2:8">
      <c r="B2" s="18" t="s">
        <v>170</v>
      </c>
      <c r="C2" s="18"/>
      <c r="D2" s="18"/>
      <c r="F2" s="18" t="s">
        <v>171</v>
      </c>
      <c r="G2" s="18"/>
      <c r="H2" s="18"/>
    </row>
    <row r="3" spans="2:8">
      <c r="B3" s="4" t="s">
        <v>172</v>
      </c>
      <c r="C3" s="3" t="s">
        <v>101</v>
      </c>
      <c r="D3" s="25" t="s">
        <v>102</v>
      </c>
      <c r="F3" s="4" t="s">
        <v>172</v>
      </c>
      <c r="G3" s="3" t="s">
        <v>101</v>
      </c>
      <c r="H3" s="25" t="s">
        <v>102</v>
      </c>
    </row>
    <row r="4" spans="2:8">
      <c r="B4" s="3" t="s">
        <v>48</v>
      </c>
      <c r="C4" s="1">
        <v>1.01</v>
      </c>
      <c r="D4" s="26">
        <v>0.45</v>
      </c>
      <c r="F4" s="3" t="s">
        <v>48</v>
      </c>
      <c r="G4" s="1">
        <v>1.01</v>
      </c>
      <c r="H4" s="26">
        <v>10.2</v>
      </c>
    </row>
    <row r="5" spans="2:8">
      <c r="B5" s="3"/>
      <c r="C5" s="26">
        <v>0.95</v>
      </c>
      <c r="D5" s="26">
        <v>0.4</v>
      </c>
      <c r="F5" s="3"/>
      <c r="G5" s="26">
        <v>0.95</v>
      </c>
      <c r="H5" s="26">
        <v>1.01</v>
      </c>
    </row>
    <row r="6" spans="2:8">
      <c r="B6" s="3"/>
      <c r="C6" s="26">
        <v>1.05</v>
      </c>
      <c r="D6" s="26">
        <v>0.48</v>
      </c>
      <c r="F6" s="3"/>
      <c r="G6" s="26">
        <v>1.05</v>
      </c>
      <c r="H6" s="26">
        <v>0.95</v>
      </c>
    </row>
    <row r="7" spans="2:8">
      <c r="B7" s="3" t="s">
        <v>29</v>
      </c>
      <c r="C7" s="3">
        <v>1.00333333333333</v>
      </c>
      <c r="D7" s="3">
        <v>0.443333333333333</v>
      </c>
      <c r="F7" s="3" t="s">
        <v>29</v>
      </c>
      <c r="G7" s="3">
        <v>1.00333333333333</v>
      </c>
      <c r="H7" s="3">
        <v>4.05333333333333</v>
      </c>
    </row>
    <row r="8" spans="2:8">
      <c r="B8" s="3" t="s">
        <v>30</v>
      </c>
      <c r="C8" s="3">
        <v>0.0290601787346834</v>
      </c>
      <c r="D8" s="3">
        <v>0.0233340178078948</v>
      </c>
      <c r="F8" s="3" t="s">
        <v>30</v>
      </c>
      <c r="G8" s="3">
        <v>0.0290601787346834</v>
      </c>
      <c r="H8" s="3">
        <v>3.0734722963969</v>
      </c>
    </row>
    <row r="9" spans="2:8">
      <c r="B9" s="5" t="s">
        <v>159</v>
      </c>
      <c r="C9" s="27" t="s">
        <v>39</v>
      </c>
      <c r="D9" s="6" t="s">
        <v>40</v>
      </c>
      <c r="F9" s="5" t="s">
        <v>159</v>
      </c>
      <c r="G9" s="27" t="s">
        <v>39</v>
      </c>
      <c r="H9" s="6">
        <v>0.6433</v>
      </c>
    </row>
    <row r="11" ht="18" spans="2:8">
      <c r="B11" s="18" t="s">
        <v>173</v>
      </c>
      <c r="C11" s="18"/>
      <c r="D11" s="18"/>
      <c r="F11" s="18" t="s">
        <v>174</v>
      </c>
      <c r="G11" s="18"/>
      <c r="H11" s="18"/>
    </row>
    <row r="12" spans="2:8">
      <c r="B12" s="19" t="s">
        <v>175</v>
      </c>
      <c r="C12" s="3" t="s">
        <v>101</v>
      </c>
      <c r="D12" s="25" t="s">
        <v>102</v>
      </c>
      <c r="F12" s="19" t="s">
        <v>175</v>
      </c>
      <c r="G12" s="3" t="s">
        <v>106</v>
      </c>
      <c r="H12" s="25" t="s">
        <v>107</v>
      </c>
    </row>
    <row r="13" spans="2:8">
      <c r="B13" s="3" t="s">
        <v>48</v>
      </c>
      <c r="C13" s="1">
        <v>1.05</v>
      </c>
      <c r="D13" s="26">
        <v>0.58</v>
      </c>
      <c r="F13" s="3" t="s">
        <v>48</v>
      </c>
      <c r="G13" s="1">
        <v>1.02</v>
      </c>
      <c r="H13" s="26">
        <v>1.25</v>
      </c>
    </row>
    <row r="14" spans="2:8">
      <c r="B14" s="3"/>
      <c r="C14" s="26">
        <v>0.95</v>
      </c>
      <c r="D14" s="26">
        <v>0.65</v>
      </c>
      <c r="F14" s="3"/>
      <c r="G14" s="26">
        <v>0.95</v>
      </c>
      <c r="H14" s="26">
        <v>1.35</v>
      </c>
    </row>
    <row r="15" spans="2:8">
      <c r="B15" s="3"/>
      <c r="C15" s="26">
        <v>1.05</v>
      </c>
      <c r="D15" s="26">
        <v>0.62</v>
      </c>
      <c r="F15" s="3"/>
      <c r="G15" s="26">
        <v>1.05</v>
      </c>
      <c r="H15" s="26">
        <v>1.23</v>
      </c>
    </row>
    <row r="16" spans="2:8">
      <c r="B16" s="3" t="s">
        <v>29</v>
      </c>
      <c r="C16" s="3">
        <v>1.01666666666667</v>
      </c>
      <c r="D16" s="3">
        <v>0.616666666666667</v>
      </c>
      <c r="F16" s="3" t="s">
        <v>29</v>
      </c>
      <c r="G16" s="3">
        <v>1.00666666666667</v>
      </c>
      <c r="H16" s="3">
        <v>1.27666666666667</v>
      </c>
    </row>
    <row r="17" spans="2:8">
      <c r="B17" s="3" t="s">
        <v>30</v>
      </c>
      <c r="C17" s="3">
        <v>0.0333343111541355</v>
      </c>
      <c r="D17" s="3">
        <v>0.0202764698861677</v>
      </c>
      <c r="F17" s="3" t="s">
        <v>30</v>
      </c>
      <c r="G17" s="3">
        <v>0.0296281838305248</v>
      </c>
      <c r="H17" s="3">
        <v>0.0371195179406965</v>
      </c>
    </row>
    <row r="18" spans="2:8">
      <c r="B18" s="5" t="s">
        <v>159</v>
      </c>
      <c r="C18" s="27" t="s">
        <v>39</v>
      </c>
      <c r="D18" s="6">
        <v>0.0042</v>
      </c>
      <c r="F18" s="5" t="s">
        <v>159</v>
      </c>
      <c r="G18" s="27" t="s">
        <v>39</v>
      </c>
      <c r="H18" s="6">
        <v>0.0042</v>
      </c>
    </row>
    <row r="20" ht="18" spans="2:8">
      <c r="B20" s="18" t="s">
        <v>176</v>
      </c>
      <c r="C20" s="18"/>
      <c r="D20" s="18"/>
      <c r="F20" s="18" t="s">
        <v>177</v>
      </c>
      <c r="G20" s="18"/>
      <c r="H20" s="18"/>
    </row>
    <row r="21" spans="2:8">
      <c r="B21" s="4" t="s">
        <v>175</v>
      </c>
      <c r="C21" s="3" t="s">
        <v>101</v>
      </c>
      <c r="D21" s="25" t="s">
        <v>102</v>
      </c>
      <c r="F21" s="4" t="s">
        <v>175</v>
      </c>
      <c r="G21" s="3" t="s">
        <v>101</v>
      </c>
      <c r="H21" s="25" t="s">
        <v>102</v>
      </c>
    </row>
    <row r="22" spans="2:8">
      <c r="B22" s="3" t="s">
        <v>48</v>
      </c>
      <c r="C22" s="1">
        <v>1.126801434</v>
      </c>
      <c r="D22" s="26">
        <v>0.440061206</v>
      </c>
      <c r="F22" s="3" t="s">
        <v>48</v>
      </c>
      <c r="G22" s="1">
        <v>1.221374322</v>
      </c>
      <c r="H22" s="26">
        <v>1.500312451</v>
      </c>
    </row>
    <row r="23" spans="2:8">
      <c r="B23" s="3"/>
      <c r="C23" s="26">
        <v>0.855450447</v>
      </c>
      <c r="D23" s="26">
        <v>0.572547745</v>
      </c>
      <c r="F23" s="3"/>
      <c r="G23" s="26">
        <v>0.920121057</v>
      </c>
      <c r="H23" s="26">
        <v>1.462336961</v>
      </c>
    </row>
    <row r="24" spans="2:8">
      <c r="B24" s="3"/>
      <c r="C24" s="26">
        <v>1.017748119</v>
      </c>
      <c r="D24" s="26">
        <v>0.499397992</v>
      </c>
      <c r="F24" s="3"/>
      <c r="G24" s="26">
        <v>0.933799847</v>
      </c>
      <c r="H24" s="26">
        <v>1.359111909</v>
      </c>
    </row>
    <row r="25" spans="2:8">
      <c r="B25" s="3" t="s">
        <v>29</v>
      </c>
      <c r="C25" s="3">
        <v>1</v>
      </c>
      <c r="D25" s="3">
        <v>0.504002314333333</v>
      </c>
      <c r="F25" s="3" t="s">
        <v>29</v>
      </c>
      <c r="G25" s="3">
        <v>1.02509840866667</v>
      </c>
      <c r="H25" s="3">
        <v>1.440587107</v>
      </c>
    </row>
    <row r="26" spans="2:8">
      <c r="B26" s="3" t="s">
        <v>30</v>
      </c>
      <c r="C26" s="3">
        <v>0.078835652220443</v>
      </c>
      <c r="D26" s="3">
        <v>0.0383159191436218</v>
      </c>
      <c r="F26" s="3" t="s">
        <v>30</v>
      </c>
      <c r="G26" s="3">
        <v>0.0982202471494122</v>
      </c>
      <c r="H26" s="3">
        <v>0.0421880853161132</v>
      </c>
    </row>
    <row r="27" spans="2:8">
      <c r="B27" s="5" t="s">
        <v>159</v>
      </c>
      <c r="C27" s="27" t="s">
        <v>39</v>
      </c>
      <c r="D27" s="6">
        <v>0.0048</v>
      </c>
      <c r="F27" s="5" t="s">
        <v>159</v>
      </c>
      <c r="G27" s="27" t="s">
        <v>39</v>
      </c>
      <c r="H27" s="6">
        <v>0.0174</v>
      </c>
    </row>
  </sheetData>
  <mergeCells count="6">
    <mergeCell ref="B2:D2"/>
    <mergeCell ref="F2:H2"/>
    <mergeCell ref="B11:D11"/>
    <mergeCell ref="F11:H11"/>
    <mergeCell ref="B20:D20"/>
    <mergeCell ref="F20:H20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L49"/>
  <sheetViews>
    <sheetView zoomScale="70" zoomScaleNormal="70" workbookViewId="0">
      <selection activeCell="J3" sqref="J3"/>
    </sheetView>
  </sheetViews>
  <sheetFormatPr defaultColWidth="16.625" defaultRowHeight="17.25"/>
  <cols>
    <col min="1" max="3" width="16.625" style="1" customWidth="1"/>
    <col min="4" max="4" width="18.3833333333333" style="1" customWidth="1"/>
    <col min="5" max="7" width="16.625" style="1" customWidth="1"/>
    <col min="8" max="8" width="18.9166666666667" style="1" customWidth="1"/>
    <col min="9" max="16384" width="16.625" style="1" customWidth="1"/>
  </cols>
  <sheetData>
    <row r="2" ht="18" spans="2:12">
      <c r="B2" s="18" t="s">
        <v>178</v>
      </c>
      <c r="C2" s="18"/>
      <c r="D2" s="18"/>
      <c r="F2" s="18" t="s">
        <v>179</v>
      </c>
      <c r="G2" s="18"/>
      <c r="H2" s="18"/>
      <c r="J2" s="18" t="s">
        <v>180</v>
      </c>
      <c r="K2" s="18"/>
      <c r="L2" s="18"/>
    </row>
    <row r="3" spans="2:12">
      <c r="B3" s="29" t="s">
        <v>6</v>
      </c>
      <c r="C3" s="24" t="s">
        <v>32</v>
      </c>
      <c r="D3" s="24" t="s">
        <v>33</v>
      </c>
      <c r="F3" s="30" t="s">
        <v>6</v>
      </c>
      <c r="G3" s="24" t="s">
        <v>32</v>
      </c>
      <c r="H3" s="24" t="s">
        <v>33</v>
      </c>
      <c r="J3" s="23" t="s">
        <v>119</v>
      </c>
      <c r="K3" s="24" t="s">
        <v>87</v>
      </c>
      <c r="L3" s="24" t="s">
        <v>6</v>
      </c>
    </row>
    <row r="4" spans="2:12">
      <c r="B4" s="3" t="s">
        <v>26</v>
      </c>
      <c r="C4" s="26">
        <v>1.01</v>
      </c>
      <c r="D4" s="26">
        <v>0.72</v>
      </c>
      <c r="F4" s="3" t="s">
        <v>26</v>
      </c>
      <c r="G4" s="26">
        <v>1.011</v>
      </c>
      <c r="H4" s="26">
        <v>0.55</v>
      </c>
      <c r="J4" s="3" t="s">
        <v>26</v>
      </c>
      <c r="K4" s="26">
        <v>3.334567</v>
      </c>
      <c r="L4" s="26">
        <v>0.1466044</v>
      </c>
    </row>
    <row r="5" spans="2:12">
      <c r="B5" s="3" t="s">
        <v>27</v>
      </c>
      <c r="C5" s="26">
        <v>1.03</v>
      </c>
      <c r="D5" s="26">
        <v>0.65</v>
      </c>
      <c r="F5" s="3" t="s">
        <v>27</v>
      </c>
      <c r="G5" s="26">
        <v>1.05</v>
      </c>
      <c r="H5" s="26">
        <v>0.62</v>
      </c>
      <c r="J5" s="3" t="s">
        <v>27</v>
      </c>
      <c r="K5" s="26">
        <v>3.732132</v>
      </c>
      <c r="L5" s="26">
        <v>0.7022225</v>
      </c>
    </row>
    <row r="6" spans="2:12">
      <c r="B6" s="3" t="s">
        <v>28</v>
      </c>
      <c r="C6" s="26">
        <v>1.02</v>
      </c>
      <c r="D6" s="26">
        <v>0.51</v>
      </c>
      <c r="F6" s="3" t="s">
        <v>28</v>
      </c>
      <c r="G6" s="26">
        <v>1.03</v>
      </c>
      <c r="H6" s="26">
        <v>0.68</v>
      </c>
      <c r="J6" s="3" t="s">
        <v>28</v>
      </c>
      <c r="K6" s="26">
        <v>2.956841</v>
      </c>
      <c r="L6" s="26">
        <v>0.1660857</v>
      </c>
    </row>
    <row r="7" spans="2:12">
      <c r="B7" s="3" t="s">
        <v>34</v>
      </c>
      <c r="C7" s="26">
        <v>0.89</v>
      </c>
      <c r="D7" s="26">
        <v>0.45</v>
      </c>
      <c r="F7" s="3" t="s">
        <v>34</v>
      </c>
      <c r="G7" s="26">
        <v>0.92</v>
      </c>
      <c r="H7" s="26">
        <v>0.35</v>
      </c>
      <c r="J7" s="3" t="s">
        <v>34</v>
      </c>
      <c r="K7" s="26">
        <v>2.700314</v>
      </c>
      <c r="L7" s="26">
        <v>0.2952482</v>
      </c>
    </row>
    <row r="8" spans="2:12">
      <c r="B8" s="3" t="s">
        <v>35</v>
      </c>
      <c r="C8" s="26">
        <v>0.92</v>
      </c>
      <c r="D8" s="26">
        <v>0.35</v>
      </c>
      <c r="F8" s="3" t="s">
        <v>35</v>
      </c>
      <c r="G8" s="26">
        <v>1.12</v>
      </c>
      <c r="H8" s="26">
        <v>0.39</v>
      </c>
      <c r="J8" s="3" t="s">
        <v>35</v>
      </c>
      <c r="K8" s="26">
        <v>2.000037</v>
      </c>
      <c r="L8" s="26">
        <v>0.4339717</v>
      </c>
    </row>
    <row r="9" spans="2:12">
      <c r="B9" s="3" t="s">
        <v>36</v>
      </c>
      <c r="C9" s="26">
        <v>1.11</v>
      </c>
      <c r="D9" s="26">
        <v>0.58</v>
      </c>
      <c r="F9" s="3" t="s">
        <v>36</v>
      </c>
      <c r="G9" s="26">
        <v>1.08</v>
      </c>
      <c r="H9" s="26">
        <v>0.45</v>
      </c>
      <c r="J9" s="3" t="s">
        <v>36</v>
      </c>
      <c r="K9" s="26">
        <v>1.801245</v>
      </c>
      <c r="L9" s="26">
        <v>0.2300469</v>
      </c>
    </row>
    <row r="10" spans="2:12">
      <c r="B10" s="3" t="s">
        <v>37</v>
      </c>
      <c r="C10" s="26">
        <v>1.25</v>
      </c>
      <c r="D10" s="26">
        <v>0.52</v>
      </c>
      <c r="F10" s="3" t="s">
        <v>37</v>
      </c>
      <c r="G10" s="26">
        <v>0.92</v>
      </c>
      <c r="H10" s="26">
        <v>0.63</v>
      </c>
      <c r="J10" s="3" t="s">
        <v>37</v>
      </c>
      <c r="K10" s="26">
        <v>2.500124</v>
      </c>
      <c r="L10" s="26">
        <v>0.3142533</v>
      </c>
    </row>
    <row r="11" spans="2:12">
      <c r="B11" s="3" t="s">
        <v>29</v>
      </c>
      <c r="C11" s="3">
        <v>1.03285714285714</v>
      </c>
      <c r="D11" s="3">
        <v>0.54</v>
      </c>
      <c r="F11" s="3" t="s">
        <v>29</v>
      </c>
      <c r="G11" s="3">
        <v>1.01871428571429</v>
      </c>
      <c r="H11" s="3">
        <v>0.524285714285714</v>
      </c>
      <c r="J11" s="3" t="s">
        <v>128</v>
      </c>
      <c r="K11" s="3">
        <v>1.002314</v>
      </c>
      <c r="L11" s="3">
        <v>1.0001244</v>
      </c>
    </row>
    <row r="12" spans="2:12">
      <c r="B12" s="3" t="s">
        <v>30</v>
      </c>
      <c r="C12" s="3">
        <v>0.0539592957427066</v>
      </c>
      <c r="D12" s="3">
        <v>0.0536495129234706</v>
      </c>
      <c r="F12" s="3" t="s">
        <v>30</v>
      </c>
      <c r="G12" s="3">
        <v>0.0286848010885669</v>
      </c>
      <c r="H12" s="3">
        <v>0.048514525214537</v>
      </c>
      <c r="J12" s="3" t="s">
        <v>130</v>
      </c>
      <c r="K12" s="3">
        <v>0.852245</v>
      </c>
      <c r="L12" s="3">
        <v>1.2000124</v>
      </c>
    </row>
    <row r="13" spans="2:12">
      <c r="B13" s="14" t="s">
        <v>132</v>
      </c>
      <c r="C13" s="6" t="s">
        <v>39</v>
      </c>
      <c r="D13" s="10" t="s">
        <v>50</v>
      </c>
      <c r="F13" s="14" t="s">
        <v>132</v>
      </c>
      <c r="G13" s="6" t="s">
        <v>39</v>
      </c>
      <c r="H13" s="10" t="s">
        <v>50</v>
      </c>
      <c r="J13" s="3" t="s">
        <v>133</v>
      </c>
      <c r="K13" s="3">
        <v>0.334453</v>
      </c>
      <c r="L13" s="3">
        <v>1.4822341</v>
      </c>
    </row>
    <row r="14" spans="10:12">
      <c r="J14" s="25" t="s">
        <v>135</v>
      </c>
      <c r="K14" s="20">
        <v>0.5775</v>
      </c>
      <c r="L14" s="21"/>
    </row>
    <row r="15" spans="10:12">
      <c r="J15" s="25" t="s">
        <v>138</v>
      </c>
      <c r="K15" s="20">
        <v>0.7599</v>
      </c>
      <c r="L15" s="21"/>
    </row>
    <row r="16" spans="10:12">
      <c r="J16" s="14" t="s">
        <v>141</v>
      </c>
      <c r="K16" s="20">
        <v>0.0108</v>
      </c>
      <c r="L16" s="21"/>
    </row>
    <row r="18" ht="18" spans="2:8">
      <c r="B18" s="18" t="s">
        <v>181</v>
      </c>
      <c r="C18" s="18"/>
      <c r="D18" s="18"/>
      <c r="F18" s="18" t="s">
        <v>182</v>
      </c>
      <c r="G18" s="18"/>
      <c r="H18" s="18"/>
    </row>
    <row r="19" spans="2:8">
      <c r="B19" s="4" t="s">
        <v>6</v>
      </c>
      <c r="C19" s="3" t="s">
        <v>44</v>
      </c>
      <c r="D19" s="25" t="s">
        <v>183</v>
      </c>
      <c r="F19" s="4" t="s">
        <v>62</v>
      </c>
      <c r="G19" s="3" t="s">
        <v>44</v>
      </c>
      <c r="H19" s="25" t="s">
        <v>183</v>
      </c>
    </row>
    <row r="20" spans="2:8">
      <c r="B20" s="3" t="s">
        <v>48</v>
      </c>
      <c r="C20" s="1">
        <v>0.9288267</v>
      </c>
      <c r="D20" s="26">
        <v>1.967949</v>
      </c>
      <c r="F20" s="3" t="s">
        <v>63</v>
      </c>
      <c r="G20" s="3">
        <v>87</v>
      </c>
      <c r="H20" s="3">
        <v>93</v>
      </c>
    </row>
    <row r="21" spans="2:8">
      <c r="B21" s="3"/>
      <c r="C21" s="26">
        <v>1.071173</v>
      </c>
      <c r="D21" s="26">
        <v>1.559848</v>
      </c>
      <c r="F21" s="3" t="s">
        <v>64</v>
      </c>
      <c r="G21" s="3">
        <v>7</v>
      </c>
      <c r="H21" s="3">
        <v>4</v>
      </c>
    </row>
    <row r="22" spans="2:8">
      <c r="B22" s="3"/>
      <c r="C22" s="26">
        <v>1.00012</v>
      </c>
      <c r="D22" s="26">
        <v>1.700321</v>
      </c>
      <c r="F22" s="3" t="s">
        <v>65</v>
      </c>
      <c r="G22" s="3">
        <v>4</v>
      </c>
      <c r="H22" s="3">
        <v>1</v>
      </c>
    </row>
    <row r="23" spans="2:8">
      <c r="B23" s="3" t="s">
        <v>29</v>
      </c>
      <c r="C23" s="3">
        <v>1.0000399</v>
      </c>
      <c r="D23" s="3">
        <v>1.742706</v>
      </c>
      <c r="F23" s="3" t="s">
        <v>66</v>
      </c>
      <c r="G23" s="3">
        <v>2</v>
      </c>
      <c r="H23" s="3">
        <v>2</v>
      </c>
    </row>
    <row r="24" spans="2:4">
      <c r="B24" s="3" t="s">
        <v>30</v>
      </c>
      <c r="C24" s="3">
        <v>0.0410930622430297</v>
      </c>
      <c r="D24" s="3">
        <v>0.119703097416552</v>
      </c>
    </row>
    <row r="25" spans="2:4">
      <c r="B25" s="5" t="s">
        <v>68</v>
      </c>
      <c r="C25" s="27" t="s">
        <v>39</v>
      </c>
      <c r="D25" s="6">
        <v>0.0042</v>
      </c>
    </row>
    <row r="28" ht="18" spans="2:8">
      <c r="B28" s="18" t="s">
        <v>184</v>
      </c>
      <c r="C28" s="18"/>
      <c r="D28" s="18"/>
      <c r="F28" s="18" t="s">
        <v>185</v>
      </c>
      <c r="G28" s="18"/>
      <c r="H28" s="18"/>
    </row>
    <row r="29" spans="2:8">
      <c r="B29" s="4" t="s">
        <v>6</v>
      </c>
      <c r="C29" s="3" t="s">
        <v>46</v>
      </c>
      <c r="D29" s="25" t="s">
        <v>186</v>
      </c>
      <c r="F29" s="4" t="s">
        <v>62</v>
      </c>
      <c r="G29" s="3" t="s">
        <v>46</v>
      </c>
      <c r="H29" s="25" t="s">
        <v>186</v>
      </c>
    </row>
    <row r="30" spans="2:12">
      <c r="B30" s="3" t="s">
        <v>48</v>
      </c>
      <c r="C30" s="1">
        <v>1.002154</v>
      </c>
      <c r="D30" s="26">
        <v>0.421346</v>
      </c>
      <c r="F30" s="3" t="s">
        <v>63</v>
      </c>
      <c r="G30" s="3">
        <v>92</v>
      </c>
      <c r="H30" s="3">
        <v>86</v>
      </c>
      <c r="I30"/>
      <c r="J30"/>
      <c r="K30"/>
      <c r="L30"/>
    </row>
    <row r="31" spans="2:12">
      <c r="B31" s="3"/>
      <c r="C31" s="26">
        <v>1.103145</v>
      </c>
      <c r="D31" s="26">
        <v>0.372536</v>
      </c>
      <c r="F31" s="3" t="s">
        <v>64</v>
      </c>
      <c r="G31" s="3">
        <v>5</v>
      </c>
      <c r="H31" s="3">
        <v>8</v>
      </c>
      <c r="I31"/>
      <c r="J31"/>
      <c r="K31"/>
      <c r="L31"/>
    </row>
    <row r="32" spans="2:8">
      <c r="B32" s="3"/>
      <c r="C32" s="26">
        <v>0.900321</v>
      </c>
      <c r="D32" s="26">
        <v>0.357485</v>
      </c>
      <c r="F32" s="3" t="s">
        <v>65</v>
      </c>
      <c r="G32" s="3">
        <v>1.5</v>
      </c>
      <c r="H32" s="3">
        <v>4</v>
      </c>
    </row>
    <row r="33" spans="2:8">
      <c r="B33" s="3" t="s">
        <v>29</v>
      </c>
      <c r="C33" s="3">
        <v>1.00187333333333</v>
      </c>
      <c r="D33" s="3">
        <v>0.383789</v>
      </c>
      <c r="F33" s="3" t="s">
        <v>66</v>
      </c>
      <c r="G33" s="3">
        <v>1.5</v>
      </c>
      <c r="H33" s="3">
        <v>2</v>
      </c>
    </row>
    <row r="34" spans="2:4">
      <c r="B34" s="3" t="s">
        <v>30</v>
      </c>
      <c r="C34" s="3">
        <v>0.0585521312287831</v>
      </c>
      <c r="D34" s="3">
        <v>0.019275154357854</v>
      </c>
    </row>
    <row r="35" spans="2:4">
      <c r="B35" s="5" t="s">
        <v>85</v>
      </c>
      <c r="C35" s="27" t="s">
        <v>39</v>
      </c>
      <c r="D35" s="6">
        <v>0.0005</v>
      </c>
    </row>
    <row r="38" ht="18" spans="2:8">
      <c r="B38" s="18" t="s">
        <v>187</v>
      </c>
      <c r="C38" s="18"/>
      <c r="D38" s="18"/>
      <c r="F38" s="18" t="s">
        <v>188</v>
      </c>
      <c r="G38" s="18"/>
      <c r="H38" s="18"/>
    </row>
    <row r="39" ht="51.75" spans="2:8">
      <c r="B39" s="4" t="s">
        <v>62</v>
      </c>
      <c r="C39" s="28" t="s">
        <v>189</v>
      </c>
      <c r="D39" s="28" t="s">
        <v>190</v>
      </c>
      <c r="F39" s="4" t="s">
        <v>62</v>
      </c>
      <c r="G39" s="28" t="s">
        <v>191</v>
      </c>
      <c r="H39" s="28" t="s">
        <v>192</v>
      </c>
    </row>
    <row r="40" spans="2:8">
      <c r="B40" s="3" t="s">
        <v>63</v>
      </c>
      <c r="C40" s="3">
        <v>86</v>
      </c>
      <c r="D40" s="3">
        <v>92</v>
      </c>
      <c r="F40" s="3" t="s">
        <v>63</v>
      </c>
      <c r="G40" s="3">
        <v>93.67</v>
      </c>
      <c r="H40" s="3">
        <v>89.4</v>
      </c>
    </row>
    <row r="41" spans="2:8">
      <c r="B41" s="3" t="s">
        <v>64</v>
      </c>
      <c r="C41" s="3">
        <v>7</v>
      </c>
      <c r="D41" s="3">
        <v>5</v>
      </c>
      <c r="F41" s="3" t="s">
        <v>64</v>
      </c>
      <c r="G41" s="3">
        <v>3.32</v>
      </c>
      <c r="H41" s="3">
        <v>5.35</v>
      </c>
    </row>
    <row r="42" spans="2:8">
      <c r="B42" s="3" t="s">
        <v>65</v>
      </c>
      <c r="C42" s="3">
        <v>5</v>
      </c>
      <c r="D42" s="3">
        <v>2</v>
      </c>
      <c r="F42" s="3" t="s">
        <v>65</v>
      </c>
      <c r="G42" s="3">
        <v>1.97</v>
      </c>
      <c r="H42" s="3">
        <v>3.78</v>
      </c>
    </row>
    <row r="43" spans="2:8">
      <c r="B43" s="3" t="s">
        <v>66</v>
      </c>
      <c r="C43" s="3">
        <v>2</v>
      </c>
      <c r="D43" s="3">
        <v>1</v>
      </c>
      <c r="F43" s="3" t="s">
        <v>66</v>
      </c>
      <c r="G43" s="3">
        <v>1.02</v>
      </c>
      <c r="H43" s="3">
        <v>1.42</v>
      </c>
    </row>
    <row r="47" spans="5:11">
      <c r="E47"/>
      <c r="F47"/>
      <c r="G47"/>
      <c r="H47"/>
      <c r="I47"/>
      <c r="J47"/>
      <c r="K47"/>
    </row>
    <row r="48" spans="3:11">
      <c r="C48"/>
      <c r="D48"/>
      <c r="E48"/>
      <c r="F48"/>
      <c r="G48"/>
      <c r="H48"/>
      <c r="I48"/>
      <c r="J48"/>
      <c r="K48"/>
    </row>
    <row r="49" spans="3:9">
      <c r="C49"/>
      <c r="D49"/>
      <c r="E49"/>
      <c r="F49"/>
      <c r="G49"/>
      <c r="H49"/>
      <c r="I49"/>
    </row>
  </sheetData>
  <mergeCells count="12">
    <mergeCell ref="B2:D2"/>
    <mergeCell ref="F2:H2"/>
    <mergeCell ref="J2:L2"/>
    <mergeCell ref="K14:L14"/>
    <mergeCell ref="K15:L15"/>
    <mergeCell ref="K16:L16"/>
    <mergeCell ref="B18:D18"/>
    <mergeCell ref="F18:H18"/>
    <mergeCell ref="B28:D28"/>
    <mergeCell ref="F28:H28"/>
    <mergeCell ref="B38:D38"/>
    <mergeCell ref="F38:H38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L48"/>
  <sheetViews>
    <sheetView zoomScale="70" zoomScaleNormal="70" workbookViewId="0">
      <selection activeCell="B3" sqref="B3"/>
    </sheetView>
  </sheetViews>
  <sheetFormatPr defaultColWidth="16.625" defaultRowHeight="17.25"/>
  <cols>
    <col min="1" max="7" width="16.625" style="1" customWidth="1"/>
    <col min="8" max="8" width="18.2166666666667" style="1" customWidth="1"/>
    <col min="9" max="11" width="16.625" style="1" customWidth="1"/>
    <col min="12" max="12" width="18.0333333333333" style="1" customWidth="1"/>
    <col min="13" max="16384" width="16.625" style="1" customWidth="1"/>
  </cols>
  <sheetData>
    <row r="2" ht="18" spans="2:12">
      <c r="B2" s="18" t="s">
        <v>193</v>
      </c>
      <c r="C2" s="18"/>
      <c r="D2" s="18"/>
      <c r="F2" s="18" t="s">
        <v>194</v>
      </c>
      <c r="G2" s="18"/>
      <c r="H2" s="18"/>
      <c r="J2" s="18" t="s">
        <v>195</v>
      </c>
      <c r="K2" s="18"/>
      <c r="L2" s="18"/>
    </row>
    <row r="3" spans="2:12">
      <c r="B3" s="23" t="s">
        <v>119</v>
      </c>
      <c r="C3" s="24" t="s">
        <v>43</v>
      </c>
      <c r="D3" s="24" t="s">
        <v>6</v>
      </c>
      <c r="F3" s="19" t="s">
        <v>6</v>
      </c>
      <c r="G3" s="3" t="s">
        <v>44</v>
      </c>
      <c r="H3" s="25" t="s">
        <v>45</v>
      </c>
      <c r="J3" s="4" t="s">
        <v>6</v>
      </c>
      <c r="K3" s="3" t="s">
        <v>44</v>
      </c>
      <c r="L3" s="25" t="s">
        <v>45</v>
      </c>
    </row>
    <row r="4" spans="2:12">
      <c r="B4" s="3" t="s">
        <v>26</v>
      </c>
      <c r="C4" s="26">
        <v>0.1122665</v>
      </c>
      <c r="D4" s="26">
        <v>0.1466044</v>
      </c>
      <c r="F4" s="3" t="s">
        <v>48</v>
      </c>
      <c r="G4" s="1">
        <v>0.955546</v>
      </c>
      <c r="H4" s="26">
        <v>1.823657</v>
      </c>
      <c r="J4" s="3" t="s">
        <v>48</v>
      </c>
      <c r="K4" s="1">
        <v>0.857135657</v>
      </c>
      <c r="L4" s="26">
        <v>1.439008514</v>
      </c>
    </row>
    <row r="5" spans="2:12">
      <c r="B5" s="3" t="s">
        <v>27</v>
      </c>
      <c r="C5" s="26">
        <v>0.9176325</v>
      </c>
      <c r="D5" s="26">
        <v>0.7022225</v>
      </c>
      <c r="F5" s="3"/>
      <c r="G5" s="26">
        <v>1.056654</v>
      </c>
      <c r="H5" s="26">
        <v>2.003457</v>
      </c>
      <c r="J5" s="3"/>
      <c r="K5" s="26">
        <v>1.113314778</v>
      </c>
      <c r="L5" s="26">
        <v>1.450410443</v>
      </c>
    </row>
    <row r="6" spans="2:12">
      <c r="B6" s="3" t="s">
        <v>28</v>
      </c>
      <c r="C6" s="26">
        <v>0.2585654</v>
      </c>
      <c r="D6" s="26">
        <v>0.1660857</v>
      </c>
      <c r="F6" s="3"/>
      <c r="G6" s="26">
        <v>1.025644</v>
      </c>
      <c r="H6" s="26">
        <v>2.154578</v>
      </c>
      <c r="J6" s="3"/>
      <c r="K6" s="26">
        <v>1.029549565</v>
      </c>
      <c r="L6" s="26">
        <v>1.490990131</v>
      </c>
    </row>
    <row r="7" spans="2:12">
      <c r="B7" s="3" t="s">
        <v>34</v>
      </c>
      <c r="C7" s="26">
        <v>0.2229821</v>
      </c>
      <c r="D7" s="26">
        <v>0.2952482</v>
      </c>
      <c r="F7" s="3" t="s">
        <v>29</v>
      </c>
      <c r="G7" s="3">
        <v>1.01261466666667</v>
      </c>
      <c r="H7" s="3">
        <v>1.99389733333333</v>
      </c>
      <c r="J7" s="3" t="s">
        <v>29</v>
      </c>
      <c r="K7" s="3">
        <v>1</v>
      </c>
      <c r="L7" s="3">
        <v>1.46013636266667</v>
      </c>
    </row>
    <row r="8" spans="2:12">
      <c r="B8" s="3" t="s">
        <v>35</v>
      </c>
      <c r="C8" s="26">
        <v>0.3426957</v>
      </c>
      <c r="D8" s="26">
        <v>0.4339717</v>
      </c>
      <c r="F8" s="3" t="s">
        <v>30</v>
      </c>
      <c r="G8" s="3">
        <v>0.0299064484404796</v>
      </c>
      <c r="H8" s="3">
        <v>0.0956509761643162</v>
      </c>
      <c r="J8" s="3" t="s">
        <v>30</v>
      </c>
      <c r="K8" s="3">
        <v>0.0754162208935007</v>
      </c>
      <c r="L8" s="3">
        <v>0.0157745687402313</v>
      </c>
    </row>
    <row r="9" spans="2:12">
      <c r="B9" s="3" t="s">
        <v>36</v>
      </c>
      <c r="C9" s="26">
        <v>0.4914103</v>
      </c>
      <c r="D9" s="26">
        <v>0.2300469</v>
      </c>
      <c r="F9" s="5" t="s">
        <v>68</v>
      </c>
      <c r="G9" s="27" t="s">
        <v>39</v>
      </c>
      <c r="H9" s="6">
        <v>0.0007</v>
      </c>
      <c r="J9" s="5" t="s">
        <v>68</v>
      </c>
      <c r="K9" s="27" t="s">
        <v>39</v>
      </c>
      <c r="L9" s="6">
        <v>0.0039</v>
      </c>
    </row>
    <row r="10" spans="2:4">
      <c r="B10" s="3" t="s">
        <v>37</v>
      </c>
      <c r="C10" s="26">
        <v>0.475363</v>
      </c>
      <c r="D10" s="26">
        <v>0.3142533</v>
      </c>
    </row>
    <row r="11" ht="18" spans="2:12">
      <c r="B11" s="3" t="s">
        <v>128</v>
      </c>
      <c r="C11" s="3">
        <v>1</v>
      </c>
      <c r="D11" s="3">
        <v>1</v>
      </c>
      <c r="F11" s="18" t="s">
        <v>196</v>
      </c>
      <c r="G11" s="18"/>
      <c r="H11" s="18"/>
      <c r="J11" s="18" t="s">
        <v>197</v>
      </c>
      <c r="K11" s="18"/>
      <c r="L11" s="18"/>
    </row>
    <row r="12" spans="2:12">
      <c r="B12" s="3" t="s">
        <v>130</v>
      </c>
      <c r="C12" s="3">
        <v>0.5813654</v>
      </c>
      <c r="D12" s="3">
        <v>0.5020354</v>
      </c>
      <c r="F12" s="19" t="s">
        <v>6</v>
      </c>
      <c r="G12" s="3" t="s">
        <v>46</v>
      </c>
      <c r="H12" s="25" t="s">
        <v>47</v>
      </c>
      <c r="J12" s="4" t="s">
        <v>6</v>
      </c>
      <c r="K12" s="3" t="s">
        <v>46</v>
      </c>
      <c r="L12" s="25" t="s">
        <v>47</v>
      </c>
    </row>
    <row r="13" spans="2:12">
      <c r="B13" s="3" t="s">
        <v>133</v>
      </c>
      <c r="C13" s="3">
        <v>0.8101245</v>
      </c>
      <c r="D13" s="3">
        <v>0.5705434</v>
      </c>
      <c r="F13" s="3" t="s">
        <v>48</v>
      </c>
      <c r="G13" s="1">
        <v>1.050345</v>
      </c>
      <c r="H13" s="26">
        <v>0.400023</v>
      </c>
      <c r="J13" s="3" t="s">
        <v>48</v>
      </c>
      <c r="K13" s="1">
        <v>1.094418033</v>
      </c>
      <c r="L13" s="26">
        <v>0.374106189</v>
      </c>
    </row>
    <row r="14" spans="2:12">
      <c r="B14" s="25" t="s">
        <v>135</v>
      </c>
      <c r="C14" s="20">
        <v>0.8256</v>
      </c>
      <c r="D14" s="21"/>
      <c r="F14" s="3"/>
      <c r="G14" s="26">
        <v>0.958764</v>
      </c>
      <c r="H14" s="26">
        <v>0.455574</v>
      </c>
      <c r="J14" s="3"/>
      <c r="K14" s="26">
        <v>0.999971858</v>
      </c>
      <c r="L14" s="26">
        <v>0.45524106</v>
      </c>
    </row>
    <row r="15" spans="2:12">
      <c r="B15" s="25" t="s">
        <v>138</v>
      </c>
      <c r="C15" s="20">
        <v>0.9086</v>
      </c>
      <c r="D15" s="21"/>
      <c r="F15" s="3"/>
      <c r="G15" s="26">
        <v>1.056687</v>
      </c>
      <c r="H15" s="26">
        <v>0.500046</v>
      </c>
      <c r="J15" s="3"/>
      <c r="K15" s="26">
        <v>0.905610108</v>
      </c>
      <c r="L15" s="26">
        <v>0.467831815</v>
      </c>
    </row>
    <row r="16" spans="2:12">
      <c r="B16" s="14" t="s">
        <v>141</v>
      </c>
      <c r="C16" s="20">
        <v>0.0003</v>
      </c>
      <c r="D16" s="21"/>
      <c r="F16" s="3" t="s">
        <v>29</v>
      </c>
      <c r="G16" s="3">
        <v>1.021932</v>
      </c>
      <c r="H16" s="3">
        <v>0.451881</v>
      </c>
      <c r="J16" s="3" t="s">
        <v>29</v>
      </c>
      <c r="K16" s="3">
        <v>0.999999999666667</v>
      </c>
      <c r="L16" s="3">
        <v>0.432393021333333</v>
      </c>
    </row>
    <row r="17" spans="6:12">
      <c r="F17" s="3" t="s">
        <v>30</v>
      </c>
      <c r="G17" s="3">
        <v>0.031637944401602</v>
      </c>
      <c r="H17" s="3">
        <v>0.0289339832599901</v>
      </c>
      <c r="J17" s="3" t="s">
        <v>30</v>
      </c>
      <c r="K17" s="3">
        <v>0.0545057538371069</v>
      </c>
      <c r="L17" s="3">
        <v>0.029370051146484</v>
      </c>
    </row>
    <row r="18" spans="6:12">
      <c r="F18" s="5" t="s">
        <v>85</v>
      </c>
      <c r="G18" s="27" t="s">
        <v>39</v>
      </c>
      <c r="H18" s="6">
        <v>0.0002</v>
      </c>
      <c r="J18" s="5" t="s">
        <v>85</v>
      </c>
      <c r="K18" s="27" t="s">
        <v>39</v>
      </c>
      <c r="L18" s="6">
        <v>0.0008</v>
      </c>
    </row>
    <row r="21" ht="18" spans="2:12">
      <c r="B21" s="18" t="s">
        <v>198</v>
      </c>
      <c r="C21" s="18"/>
      <c r="D21" s="18"/>
      <c r="F21" s="18" t="s">
        <v>199</v>
      </c>
      <c r="G21" s="18"/>
      <c r="H21" s="18"/>
      <c r="J21" s="18" t="s">
        <v>200</v>
      </c>
      <c r="K21" s="18"/>
      <c r="L21" s="18"/>
    </row>
    <row r="22" ht="51.75" spans="2:12">
      <c r="B22" s="4" t="s">
        <v>6</v>
      </c>
      <c r="C22" s="28" t="s">
        <v>201</v>
      </c>
      <c r="D22" s="28" t="s">
        <v>202</v>
      </c>
      <c r="F22" s="4" t="s">
        <v>6</v>
      </c>
      <c r="G22" s="28" t="s">
        <v>168</v>
      </c>
      <c r="H22" s="28" t="s">
        <v>203</v>
      </c>
      <c r="J22" s="4" t="s">
        <v>204</v>
      </c>
      <c r="K22" s="3" t="s">
        <v>44</v>
      </c>
      <c r="L22" s="25" t="s">
        <v>45</v>
      </c>
    </row>
    <row r="23" spans="2:12">
      <c r="B23" s="3" t="s">
        <v>48</v>
      </c>
      <c r="C23" s="1">
        <v>1.009885816</v>
      </c>
      <c r="D23" s="26">
        <v>0.59797356</v>
      </c>
      <c r="F23" s="3" t="s">
        <v>48</v>
      </c>
      <c r="G23" s="1">
        <v>0.964883373</v>
      </c>
      <c r="H23" s="26">
        <v>2.857768317</v>
      </c>
      <c r="J23" s="3" t="s">
        <v>48</v>
      </c>
      <c r="K23" s="1">
        <v>0.878624234</v>
      </c>
      <c r="L23" s="26">
        <v>1.888098533</v>
      </c>
    </row>
    <row r="24" spans="2:12">
      <c r="B24" s="3"/>
      <c r="C24" s="26">
        <v>1.027276621</v>
      </c>
      <c r="D24" s="26">
        <v>0.547636399</v>
      </c>
      <c r="F24" s="3"/>
      <c r="G24" s="26">
        <v>1.047904559</v>
      </c>
      <c r="H24" s="26">
        <v>2.57303395</v>
      </c>
      <c r="J24" s="3"/>
      <c r="K24" s="26">
        <v>1.13256108</v>
      </c>
      <c r="L24" s="26">
        <v>1.788656888</v>
      </c>
    </row>
    <row r="25" spans="2:12">
      <c r="B25" s="3"/>
      <c r="C25" s="26">
        <v>0.962837563</v>
      </c>
      <c r="D25" s="26">
        <v>0.452359854</v>
      </c>
      <c r="F25" s="3"/>
      <c r="G25" s="26">
        <v>0.987212069</v>
      </c>
      <c r="H25" s="26">
        <v>2.593355359</v>
      </c>
      <c r="J25" s="3"/>
      <c r="K25" s="26">
        <v>0.988814687</v>
      </c>
      <c r="L25" s="26">
        <v>1.961824907</v>
      </c>
    </row>
    <row r="26" spans="2:12">
      <c r="B26" s="3" t="s">
        <v>29</v>
      </c>
      <c r="C26" s="3">
        <v>1</v>
      </c>
      <c r="D26" s="3">
        <v>0.532656604333333</v>
      </c>
      <c r="F26" s="3" t="s">
        <v>29</v>
      </c>
      <c r="G26" s="3">
        <v>1.00000000033333</v>
      </c>
      <c r="H26" s="3">
        <v>2.67471920866667</v>
      </c>
      <c r="J26" s="3" t="s">
        <v>29</v>
      </c>
      <c r="K26" s="3">
        <v>1.00000000033333</v>
      </c>
      <c r="L26" s="3">
        <v>1.879526776</v>
      </c>
    </row>
    <row r="27" spans="2:12">
      <c r="B27" s="3" t="s">
        <v>30</v>
      </c>
      <c r="C27" s="3">
        <v>0.0192480325673439</v>
      </c>
      <c r="D27" s="3">
        <v>0.0426983778170148</v>
      </c>
      <c r="F27" s="3" t="s">
        <v>30</v>
      </c>
      <c r="G27" s="3">
        <v>0.0248051474095645</v>
      </c>
      <c r="H27" s="3">
        <v>0.0917150522228116</v>
      </c>
      <c r="J27" s="3" t="s">
        <v>30</v>
      </c>
      <c r="K27" s="3">
        <v>0.0735204397651241</v>
      </c>
      <c r="L27" s="3">
        <v>0.050174163455115</v>
      </c>
    </row>
    <row r="28" spans="2:12">
      <c r="B28" s="5" t="s">
        <v>103</v>
      </c>
      <c r="C28" s="27" t="s">
        <v>39</v>
      </c>
      <c r="D28" s="6">
        <v>0.0006</v>
      </c>
      <c r="F28" s="5" t="s">
        <v>205</v>
      </c>
      <c r="G28" s="27" t="s">
        <v>39</v>
      </c>
      <c r="H28" s="6" t="s">
        <v>50</v>
      </c>
      <c r="J28" s="5" t="s">
        <v>68</v>
      </c>
      <c r="K28" s="27" t="s">
        <v>39</v>
      </c>
      <c r="L28" s="6">
        <v>0.0006</v>
      </c>
    </row>
    <row r="31" ht="18" spans="2:12">
      <c r="B31" s="18" t="s">
        <v>206</v>
      </c>
      <c r="C31" s="18"/>
      <c r="D31" s="18"/>
      <c r="F31" s="18" t="s">
        <v>207</v>
      </c>
      <c r="G31" s="18"/>
      <c r="H31" s="18"/>
      <c r="J31" s="18" t="s">
        <v>208</v>
      </c>
      <c r="K31" s="18"/>
      <c r="L31" s="18"/>
    </row>
    <row r="32" spans="2:12">
      <c r="B32" s="4" t="s">
        <v>204</v>
      </c>
      <c r="C32" s="3" t="s">
        <v>46</v>
      </c>
      <c r="D32" s="25" t="s">
        <v>47</v>
      </c>
      <c r="F32" s="4" t="s">
        <v>204</v>
      </c>
      <c r="G32" s="3" t="s">
        <v>101</v>
      </c>
      <c r="H32" s="25" t="s">
        <v>209</v>
      </c>
      <c r="J32" s="4" t="s">
        <v>204</v>
      </c>
      <c r="K32" s="3" t="s">
        <v>106</v>
      </c>
      <c r="L32" s="25" t="s">
        <v>107</v>
      </c>
    </row>
    <row r="33" spans="2:12">
      <c r="B33" s="3" t="s">
        <v>48</v>
      </c>
      <c r="C33" s="1">
        <v>0.892730328</v>
      </c>
      <c r="D33" s="26">
        <v>0.252048237</v>
      </c>
      <c r="F33" s="3" t="s">
        <v>48</v>
      </c>
      <c r="G33" s="1">
        <v>1.000654</v>
      </c>
      <c r="H33" s="26">
        <v>0.456874</v>
      </c>
      <c r="J33" s="3" t="s">
        <v>48</v>
      </c>
      <c r="K33" s="1">
        <v>0.877120157</v>
      </c>
      <c r="L33" s="26">
        <v>2.191297564</v>
      </c>
    </row>
    <row r="34" spans="2:12">
      <c r="B34" s="3"/>
      <c r="C34" s="26">
        <v>0.974082614</v>
      </c>
      <c r="D34" s="26">
        <v>0.329469163</v>
      </c>
      <c r="F34" s="3"/>
      <c r="G34" s="26">
        <v>0.918745</v>
      </c>
      <c r="H34" s="26">
        <v>0.323214</v>
      </c>
      <c r="J34" s="3"/>
      <c r="K34" s="26">
        <v>1.081563837</v>
      </c>
      <c r="L34" s="26">
        <v>1.901390361</v>
      </c>
    </row>
    <row r="35" spans="2:12">
      <c r="B35" s="3"/>
      <c r="C35" s="26">
        <v>1.133187058</v>
      </c>
      <c r="D35" s="26">
        <v>0.329315166</v>
      </c>
      <c r="F35" s="3"/>
      <c r="G35" s="26">
        <v>1.090035</v>
      </c>
      <c r="H35" s="26">
        <v>0.257845</v>
      </c>
      <c r="J35" s="3"/>
      <c r="K35" s="26">
        <v>1.041316005</v>
      </c>
      <c r="L35" s="26">
        <v>2.426515232</v>
      </c>
    </row>
    <row r="36" spans="2:12">
      <c r="B36" s="3" t="s">
        <v>29</v>
      </c>
      <c r="C36" s="3">
        <v>1</v>
      </c>
      <c r="D36" s="3">
        <v>0.303610855333333</v>
      </c>
      <c r="F36" s="3" t="s">
        <v>29</v>
      </c>
      <c r="G36" s="3">
        <v>1.00314466666667</v>
      </c>
      <c r="H36" s="3">
        <v>0.345977666666667</v>
      </c>
      <c r="J36" s="3" t="s">
        <v>29</v>
      </c>
      <c r="K36" s="3">
        <v>0.999999999666667</v>
      </c>
      <c r="L36" s="3">
        <v>2.173067719</v>
      </c>
    </row>
    <row r="37" spans="2:12">
      <c r="B37" s="3" t="s">
        <v>30</v>
      </c>
      <c r="C37" s="3">
        <v>0.0706152026799317</v>
      </c>
      <c r="D37" s="3">
        <v>0.0257821037800824</v>
      </c>
      <c r="F37" s="3" t="s">
        <v>30</v>
      </c>
      <c r="G37" s="3">
        <v>0.0494642942347321</v>
      </c>
      <c r="H37" s="3">
        <v>0.0585729685089119</v>
      </c>
      <c r="J37" s="3" t="s">
        <v>30</v>
      </c>
      <c r="K37" s="3">
        <v>0.0625306643983464</v>
      </c>
      <c r="L37" s="3">
        <v>0.151868734170906</v>
      </c>
    </row>
    <row r="38" spans="2:12">
      <c r="B38" s="5" t="s">
        <v>85</v>
      </c>
      <c r="C38" s="27" t="s">
        <v>39</v>
      </c>
      <c r="D38" s="6">
        <v>0.0008</v>
      </c>
      <c r="F38" s="5" t="s">
        <v>103</v>
      </c>
      <c r="G38" s="27" t="s">
        <v>39</v>
      </c>
      <c r="H38" s="6">
        <v>0.0006</v>
      </c>
      <c r="J38" s="5" t="s">
        <v>205</v>
      </c>
      <c r="K38" s="27" t="s">
        <v>39</v>
      </c>
      <c r="L38" s="6">
        <v>0.002</v>
      </c>
    </row>
    <row r="41" ht="18" spans="2:12">
      <c r="B41" s="18" t="s">
        <v>210</v>
      </c>
      <c r="C41" s="18"/>
      <c r="D41" s="18"/>
      <c r="F41" s="18" t="s">
        <v>211</v>
      </c>
      <c r="G41" s="18"/>
      <c r="H41" s="18"/>
      <c r="J41"/>
      <c r="K41"/>
      <c r="L41"/>
    </row>
    <row r="42" ht="51.75" spans="2:12">
      <c r="B42" s="4" t="s">
        <v>204</v>
      </c>
      <c r="C42" s="28" t="s">
        <v>201</v>
      </c>
      <c r="D42" s="28" t="s">
        <v>202</v>
      </c>
      <c r="F42" s="4" t="s">
        <v>204</v>
      </c>
      <c r="G42" s="28" t="s">
        <v>168</v>
      </c>
      <c r="H42" s="28" t="s">
        <v>203</v>
      </c>
      <c r="J42"/>
      <c r="K42"/>
      <c r="L42"/>
    </row>
    <row r="43" spans="2:12">
      <c r="B43" s="3" t="s">
        <v>48</v>
      </c>
      <c r="C43" s="1">
        <v>1.345679</v>
      </c>
      <c r="D43" s="26">
        <v>0.757846</v>
      </c>
      <c r="F43" s="3" t="s">
        <v>48</v>
      </c>
      <c r="G43" s="1">
        <v>1.003451</v>
      </c>
      <c r="H43" s="26">
        <v>1.523456</v>
      </c>
      <c r="J43"/>
      <c r="K43"/>
      <c r="L43"/>
    </row>
    <row r="44" spans="2:12">
      <c r="B44" s="3"/>
      <c r="C44" s="26">
        <v>0.900023</v>
      </c>
      <c r="D44" s="26">
        <v>0.766341</v>
      </c>
      <c r="F44" s="3"/>
      <c r="G44" s="26">
        <v>0.955682</v>
      </c>
      <c r="H44" s="26">
        <v>1.486453</v>
      </c>
      <c r="J44"/>
      <c r="K44"/>
      <c r="L44"/>
    </row>
    <row r="45" spans="2:12">
      <c r="B45" s="3"/>
      <c r="C45" s="26">
        <v>1.132456</v>
      </c>
      <c r="D45" s="26">
        <v>0.800357</v>
      </c>
      <c r="F45" s="3"/>
      <c r="G45" s="26">
        <v>1.050031</v>
      </c>
      <c r="H45" s="26">
        <v>1.613045</v>
      </c>
      <c r="J45"/>
      <c r="K45"/>
      <c r="L45"/>
    </row>
    <row r="46" spans="2:12">
      <c r="B46" s="3" t="s">
        <v>29</v>
      </c>
      <c r="C46" s="3">
        <v>1.12605266666667</v>
      </c>
      <c r="D46" s="3">
        <v>0.774848</v>
      </c>
      <c r="F46" s="3" t="s">
        <v>29</v>
      </c>
      <c r="G46" s="3">
        <v>1.00305466666667</v>
      </c>
      <c r="H46" s="3">
        <v>1.54098466666667</v>
      </c>
      <c r="J46"/>
      <c r="K46"/>
      <c r="L46"/>
    </row>
    <row r="47" spans="2:12">
      <c r="B47" s="3" t="s">
        <v>30</v>
      </c>
      <c r="C47" s="3">
        <v>0.128693414106841</v>
      </c>
      <c r="D47" s="3">
        <v>0.0129884918082871</v>
      </c>
      <c r="F47" s="3" t="s">
        <v>30</v>
      </c>
      <c r="G47" s="3">
        <v>0.0272377301652663</v>
      </c>
      <c r="H47" s="3">
        <v>0.0375813464690102</v>
      </c>
      <c r="J47"/>
      <c r="K47"/>
      <c r="L47"/>
    </row>
    <row r="48" spans="2:12">
      <c r="B48" s="5" t="s">
        <v>103</v>
      </c>
      <c r="C48" s="27" t="s">
        <v>39</v>
      </c>
      <c r="D48" s="6">
        <v>0.0179</v>
      </c>
      <c r="F48" s="5" t="s">
        <v>205</v>
      </c>
      <c r="G48" s="27" t="s">
        <v>39</v>
      </c>
      <c r="H48" s="6">
        <v>0.0015</v>
      </c>
      <c r="J48"/>
      <c r="K48"/>
      <c r="L48"/>
    </row>
  </sheetData>
  <mergeCells count="16">
    <mergeCell ref="B2:D2"/>
    <mergeCell ref="F2:H2"/>
    <mergeCell ref="J2:L2"/>
    <mergeCell ref="F11:H11"/>
    <mergeCell ref="J11:L11"/>
    <mergeCell ref="C14:D14"/>
    <mergeCell ref="C15:D15"/>
    <mergeCell ref="C16:D16"/>
    <mergeCell ref="B21:D21"/>
    <mergeCell ref="F21:H21"/>
    <mergeCell ref="J21:L21"/>
    <mergeCell ref="B31:D31"/>
    <mergeCell ref="F31:H31"/>
    <mergeCell ref="J31:L31"/>
    <mergeCell ref="B41:D41"/>
    <mergeCell ref="F41:H4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K85"/>
  <sheetViews>
    <sheetView tabSelected="1" zoomScale="70" zoomScaleNormal="70" topLeftCell="A61" workbookViewId="0">
      <selection activeCell="E88" sqref="E88"/>
    </sheetView>
  </sheetViews>
  <sheetFormatPr defaultColWidth="16.625" defaultRowHeight="17.25"/>
  <cols>
    <col min="1" max="1" width="16.625" style="1" customWidth="1"/>
    <col min="2" max="2" width="19.6416666666667" style="1" customWidth="1"/>
    <col min="3" max="16381" width="16.625" style="1" customWidth="1"/>
    <col min="16382" max="16384" width="16.625" style="1"/>
  </cols>
  <sheetData>
    <row r="2" ht="18" spans="2:6">
      <c r="B2" s="7" t="s">
        <v>212</v>
      </c>
      <c r="C2" s="8"/>
      <c r="D2" s="8"/>
      <c r="E2" s="8"/>
      <c r="F2" s="9"/>
    </row>
    <row r="3" spans="2:6">
      <c r="B3" s="4" t="s">
        <v>213</v>
      </c>
      <c r="C3" s="3"/>
      <c r="D3" s="3"/>
      <c r="E3" s="3"/>
      <c r="F3" s="3"/>
    </row>
    <row r="4" spans="2:6">
      <c r="B4" s="3" t="s">
        <v>48</v>
      </c>
      <c r="C4" s="3" t="s">
        <v>214</v>
      </c>
      <c r="D4" s="10" t="s">
        <v>215</v>
      </c>
      <c r="E4" s="10" t="s">
        <v>216</v>
      </c>
      <c r="F4" s="10" t="s">
        <v>217</v>
      </c>
    </row>
    <row r="5" spans="2:6">
      <c r="B5" s="11" t="s">
        <v>218</v>
      </c>
      <c r="C5" s="3" t="s">
        <v>219</v>
      </c>
      <c r="D5" s="3">
        <v>1</v>
      </c>
      <c r="E5" s="3">
        <v>0</v>
      </c>
      <c r="F5" s="3">
        <v>0</v>
      </c>
    </row>
    <row r="6" spans="2:6">
      <c r="B6" s="12"/>
      <c r="C6" s="3" t="s">
        <v>220</v>
      </c>
      <c r="D6" s="3">
        <v>0</v>
      </c>
      <c r="E6" s="3">
        <v>0</v>
      </c>
      <c r="F6" s="3">
        <v>0</v>
      </c>
    </row>
    <row r="7" spans="2:6">
      <c r="B7" s="13"/>
      <c r="C7" s="3" t="s">
        <v>221</v>
      </c>
      <c r="D7" s="3">
        <v>0</v>
      </c>
      <c r="E7" s="3">
        <v>1</v>
      </c>
      <c r="F7" s="3">
        <v>1</v>
      </c>
    </row>
    <row r="8" spans="2:6">
      <c r="B8" s="11" t="s">
        <v>222</v>
      </c>
      <c r="C8" s="3" t="s">
        <v>223</v>
      </c>
      <c r="D8" s="3">
        <v>0.245</v>
      </c>
      <c r="E8" s="3">
        <v>0</v>
      </c>
      <c r="F8" s="3">
        <v>0</v>
      </c>
    </row>
    <row r="9" spans="2:6">
      <c r="B9" s="12"/>
      <c r="C9" s="3" t="s">
        <v>224</v>
      </c>
      <c r="D9" s="3">
        <v>0.472</v>
      </c>
      <c r="E9" s="3">
        <v>0</v>
      </c>
      <c r="F9" s="3">
        <v>0</v>
      </c>
    </row>
    <row r="10" spans="2:6">
      <c r="B10" s="13"/>
      <c r="C10" s="3" t="s">
        <v>225</v>
      </c>
      <c r="D10" s="3">
        <v>0.283</v>
      </c>
      <c r="E10" s="3">
        <v>1</v>
      </c>
      <c r="F10" s="3">
        <v>1</v>
      </c>
    </row>
    <row r="11" spans="2:6">
      <c r="B11" s="11" t="s">
        <v>226</v>
      </c>
      <c r="C11" s="3" t="s">
        <v>227</v>
      </c>
      <c r="D11" s="3">
        <v>0.887</v>
      </c>
      <c r="E11" s="3">
        <v>0</v>
      </c>
      <c r="F11" s="3">
        <v>0</v>
      </c>
    </row>
    <row r="12" spans="2:6">
      <c r="B12" s="12"/>
      <c r="C12" s="3" t="s">
        <v>228</v>
      </c>
      <c r="D12" s="3">
        <v>0.113</v>
      </c>
      <c r="E12" s="3">
        <v>0.128</v>
      </c>
      <c r="F12" s="3">
        <v>0.028</v>
      </c>
    </row>
    <row r="13" spans="2:6">
      <c r="B13" s="13"/>
      <c r="C13" s="3" t="s">
        <v>229</v>
      </c>
      <c r="D13" s="3">
        <v>0</v>
      </c>
      <c r="E13" s="3">
        <v>0.872</v>
      </c>
      <c r="F13" s="3">
        <v>0.972</v>
      </c>
    </row>
    <row r="14" spans="2:6">
      <c r="B14" s="11" t="s">
        <v>230</v>
      </c>
      <c r="C14" s="3" t="s">
        <v>227</v>
      </c>
      <c r="D14" s="3">
        <v>0.925</v>
      </c>
      <c r="E14" s="3">
        <v>0</v>
      </c>
      <c r="F14" s="3">
        <v>0</v>
      </c>
    </row>
    <row r="15" spans="2:6">
      <c r="B15" s="12"/>
      <c r="C15" s="3" t="s">
        <v>228</v>
      </c>
      <c r="D15" s="3">
        <v>0.075</v>
      </c>
      <c r="E15" s="3">
        <v>0.128</v>
      </c>
      <c r="F15" s="3">
        <v>0.028</v>
      </c>
    </row>
    <row r="16" spans="2:6">
      <c r="B16" s="13"/>
      <c r="C16" s="3" t="s">
        <v>229</v>
      </c>
      <c r="D16" s="3">
        <v>0</v>
      </c>
      <c r="E16" s="3">
        <v>0.872</v>
      </c>
      <c r="F16" s="3">
        <v>0.972</v>
      </c>
    </row>
    <row r="17" spans="2:6">
      <c r="B17" s="11" t="s">
        <v>231</v>
      </c>
      <c r="C17" s="3" t="s">
        <v>229</v>
      </c>
      <c r="D17" s="3">
        <v>0.396</v>
      </c>
      <c r="E17" s="3">
        <v>0</v>
      </c>
      <c r="F17" s="3">
        <v>0</v>
      </c>
    </row>
    <row r="18" spans="2:6">
      <c r="B18" s="12"/>
      <c r="C18" s="3" t="s">
        <v>232</v>
      </c>
      <c r="D18" s="3">
        <v>0.472</v>
      </c>
      <c r="E18" s="3">
        <v>0</v>
      </c>
      <c r="F18" s="3">
        <v>0</v>
      </c>
    </row>
    <row r="19" spans="2:6">
      <c r="B19" s="13"/>
      <c r="C19" s="3" t="s">
        <v>227</v>
      </c>
      <c r="D19" s="3">
        <v>0.132</v>
      </c>
      <c r="E19" s="3">
        <v>1</v>
      </c>
      <c r="F19" s="3">
        <v>1</v>
      </c>
    </row>
    <row r="20" spans="2:6">
      <c r="B20" s="11" t="s">
        <v>233</v>
      </c>
      <c r="C20" s="3" t="s">
        <v>229</v>
      </c>
      <c r="D20" s="3">
        <v>0.245</v>
      </c>
      <c r="E20" s="3">
        <v>0</v>
      </c>
      <c r="F20" s="3">
        <v>0</v>
      </c>
    </row>
    <row r="21" spans="2:6">
      <c r="B21" s="12"/>
      <c r="C21" s="3" t="s">
        <v>234</v>
      </c>
      <c r="D21" s="3">
        <v>0.472</v>
      </c>
      <c r="E21" s="3">
        <v>0</v>
      </c>
      <c r="F21" s="3">
        <v>0</v>
      </c>
    </row>
    <row r="22" spans="2:6">
      <c r="B22" s="13"/>
      <c r="C22" s="3" t="s">
        <v>229</v>
      </c>
      <c r="D22" s="3">
        <v>0.283</v>
      </c>
      <c r="E22" s="3">
        <v>1</v>
      </c>
      <c r="F22" s="3">
        <v>1</v>
      </c>
    </row>
    <row r="24" ht="18" spans="2:5">
      <c r="B24" s="7" t="s">
        <v>235</v>
      </c>
      <c r="C24" s="8"/>
      <c r="D24" s="8"/>
      <c r="E24" s="9"/>
    </row>
    <row r="25" spans="2:5">
      <c r="B25" s="4" t="s">
        <v>172</v>
      </c>
      <c r="C25" s="3" t="s">
        <v>236</v>
      </c>
      <c r="D25" s="3" t="s">
        <v>237</v>
      </c>
      <c r="E25" s="3" t="s">
        <v>238</v>
      </c>
    </row>
    <row r="26" spans="2:5">
      <c r="B26" s="3" t="s">
        <v>48</v>
      </c>
      <c r="C26" s="3">
        <v>1.001344</v>
      </c>
      <c r="D26" s="3">
        <v>3.578465</v>
      </c>
      <c r="E26" s="3">
        <v>1.854785</v>
      </c>
    </row>
    <row r="27" spans="2:5">
      <c r="B27" s="3"/>
      <c r="C27" s="3">
        <v>0.911234</v>
      </c>
      <c r="D27" s="3">
        <v>4.233654</v>
      </c>
      <c r="E27" s="3">
        <v>1.731333</v>
      </c>
    </row>
    <row r="28" spans="2:5">
      <c r="B28" s="3"/>
      <c r="C28" s="3">
        <v>1.100314</v>
      </c>
      <c r="D28" s="3">
        <v>3.213134</v>
      </c>
      <c r="E28" s="3">
        <v>2.052222</v>
      </c>
    </row>
    <row r="29" spans="2:5">
      <c r="B29" s="3" t="s">
        <v>29</v>
      </c>
      <c r="C29" s="3">
        <v>1.00429733333333</v>
      </c>
      <c r="D29" s="3">
        <v>3.67508433333333</v>
      </c>
      <c r="E29" s="3">
        <v>1.87944666666667</v>
      </c>
    </row>
    <row r="30" spans="2:5">
      <c r="B30" s="3" t="s">
        <v>30</v>
      </c>
      <c r="C30" s="3">
        <v>0.0546042672310181</v>
      </c>
      <c r="D30" s="3">
        <v>0.298542250340983</v>
      </c>
      <c r="E30" s="3">
        <v>0.0934525244999056</v>
      </c>
    </row>
    <row r="31" spans="2:5">
      <c r="B31" s="5" t="s">
        <v>239</v>
      </c>
      <c r="C31" s="6" t="s">
        <v>39</v>
      </c>
      <c r="D31" s="6">
        <v>0.001</v>
      </c>
      <c r="E31" s="3">
        <v>0.0013</v>
      </c>
    </row>
    <row r="32" spans="2:5">
      <c r="B32" s="14" t="s">
        <v>240</v>
      </c>
      <c r="C32" s="6">
        <v>0.001</v>
      </c>
      <c r="D32" s="6" t="s">
        <v>39</v>
      </c>
      <c r="E32" s="3">
        <v>0.0048</v>
      </c>
    </row>
    <row r="34" ht="18" spans="2:9">
      <c r="B34" s="7" t="s">
        <v>241</v>
      </c>
      <c r="C34" s="8"/>
      <c r="D34" s="8"/>
      <c r="E34" s="8"/>
      <c r="F34" s="8"/>
      <c r="G34" s="8"/>
      <c r="H34" s="8"/>
      <c r="I34" s="9"/>
    </row>
    <row r="35" spans="2:9">
      <c r="B35" s="15" t="s">
        <v>242</v>
      </c>
      <c r="C35" s="16" t="s">
        <v>219</v>
      </c>
      <c r="D35" s="16"/>
      <c r="E35" s="16"/>
      <c r="F35" s="16" t="s">
        <v>221</v>
      </c>
      <c r="G35" s="16"/>
      <c r="H35" s="16"/>
      <c r="I35" s="5" t="s">
        <v>243</v>
      </c>
    </row>
    <row r="36" spans="2:9">
      <c r="B36" s="17" t="s">
        <v>244</v>
      </c>
      <c r="C36" s="3">
        <v>39987.9657</v>
      </c>
      <c r="D36" s="3">
        <v>43008.6984</v>
      </c>
      <c r="E36" s="3">
        <v>36441.8231</v>
      </c>
      <c r="F36" s="3">
        <v>25901.3452</v>
      </c>
      <c r="G36" s="3">
        <v>17998.4523</v>
      </c>
      <c r="H36" s="3">
        <v>19003.4512</v>
      </c>
      <c r="I36" s="3">
        <v>0.0041</v>
      </c>
    </row>
    <row r="37" spans="2:9">
      <c r="B37" s="17" t="s">
        <v>245</v>
      </c>
      <c r="C37" s="3">
        <v>27004.3457</v>
      </c>
      <c r="D37" s="3">
        <v>16123.5587</v>
      </c>
      <c r="E37" s="3">
        <v>23468.7812</v>
      </c>
      <c r="F37" s="3">
        <v>3822.9784</v>
      </c>
      <c r="G37" s="3">
        <v>4900.3345</v>
      </c>
      <c r="H37" s="3">
        <v>3300.4512</v>
      </c>
      <c r="I37" s="3">
        <v>0.0011</v>
      </c>
    </row>
    <row r="38" spans="2:9">
      <c r="B38" s="17" t="s">
        <v>246</v>
      </c>
      <c r="C38" s="3">
        <v>7900.4578</v>
      </c>
      <c r="D38" s="3">
        <v>5005.4481</v>
      </c>
      <c r="E38" s="3">
        <v>4200.9874</v>
      </c>
      <c r="F38" s="3">
        <v>2426.5687</v>
      </c>
      <c r="G38" s="3">
        <v>1250.6687</v>
      </c>
      <c r="H38" s="3">
        <v>1697.6642</v>
      </c>
      <c r="I38" s="3">
        <v>0.0219</v>
      </c>
    </row>
    <row r="40" ht="18" spans="2:8">
      <c r="B40" s="18" t="s">
        <v>247</v>
      </c>
      <c r="C40" s="18"/>
      <c r="D40" s="18"/>
      <c r="E40" s="18"/>
      <c r="F40" s="18"/>
      <c r="G40" s="18"/>
      <c r="H40" s="18"/>
    </row>
    <row r="41" spans="2:8">
      <c r="B41" s="19" t="s">
        <v>248</v>
      </c>
      <c r="C41" s="10" t="s">
        <v>219</v>
      </c>
      <c r="D41" s="10"/>
      <c r="E41" s="10"/>
      <c r="F41" s="10" t="s">
        <v>221</v>
      </c>
      <c r="G41" s="10"/>
      <c r="H41" s="10"/>
    </row>
    <row r="42" spans="2:8">
      <c r="B42" s="17" t="s">
        <v>244</v>
      </c>
      <c r="C42" s="3">
        <v>1.123154</v>
      </c>
      <c r="D42" s="3">
        <v>1.005647</v>
      </c>
      <c r="E42" s="3">
        <v>0.901451</v>
      </c>
      <c r="F42" s="3">
        <v>1.336589</v>
      </c>
      <c r="G42" s="3">
        <v>1.098654</v>
      </c>
      <c r="H42" s="3">
        <v>0.801234</v>
      </c>
    </row>
    <row r="43" spans="2:8">
      <c r="B43" s="17" t="s">
        <v>245</v>
      </c>
      <c r="C43" s="3">
        <v>0.708314</v>
      </c>
      <c r="D43" s="3">
        <v>0.800674</v>
      </c>
      <c r="E43" s="3">
        <v>0.634879</v>
      </c>
      <c r="F43" s="3">
        <v>0.703269</v>
      </c>
      <c r="G43" s="3">
        <v>0.583612</v>
      </c>
      <c r="H43" s="3">
        <v>0.422186</v>
      </c>
    </row>
    <row r="44" spans="2:8">
      <c r="B44" s="17" t="s">
        <v>246</v>
      </c>
      <c r="C44" s="3">
        <v>0.269984</v>
      </c>
      <c r="D44" s="3">
        <v>0.365012</v>
      </c>
      <c r="E44" s="3">
        <v>0.185648</v>
      </c>
      <c r="F44" s="3">
        <v>0.402134</v>
      </c>
      <c r="G44" s="3">
        <v>0.228741</v>
      </c>
      <c r="H44" s="3">
        <v>0.138896</v>
      </c>
    </row>
    <row r="46" ht="18" spans="2:6">
      <c r="B46" s="2" t="s">
        <v>249</v>
      </c>
      <c r="C46" s="3"/>
      <c r="D46" s="3"/>
      <c r="E46" s="3"/>
      <c r="F46" s="3"/>
    </row>
    <row r="47" spans="2:6">
      <c r="B47" s="4" t="s">
        <v>250</v>
      </c>
      <c r="C47" s="3" t="s">
        <v>46</v>
      </c>
      <c r="D47" s="3" t="s">
        <v>251</v>
      </c>
      <c r="E47" s="3" t="s">
        <v>252</v>
      </c>
      <c r="F47" s="3" t="s">
        <v>253</v>
      </c>
    </row>
    <row r="48" spans="2:6">
      <c r="B48" s="3" t="s">
        <v>48</v>
      </c>
      <c r="C48" s="3">
        <v>1.089055103</v>
      </c>
      <c r="D48" s="3">
        <v>0.589349988</v>
      </c>
      <c r="E48" s="3">
        <v>1.0023452</v>
      </c>
      <c r="F48" s="3">
        <v>1.8888888</v>
      </c>
    </row>
    <row r="49" spans="2:6">
      <c r="B49" s="3"/>
      <c r="C49" s="3">
        <v>1.146808779</v>
      </c>
      <c r="D49" s="3">
        <v>0.600113431</v>
      </c>
      <c r="E49" s="3">
        <v>1.0555134</v>
      </c>
      <c r="F49" s="3">
        <v>1.7394785</v>
      </c>
    </row>
    <row r="50" spans="2:6">
      <c r="B50" s="3"/>
      <c r="C50" s="3">
        <v>0.764136117</v>
      </c>
      <c r="D50" s="3">
        <v>0.524350764</v>
      </c>
      <c r="E50" s="3">
        <v>0.9500214</v>
      </c>
      <c r="F50" s="3">
        <v>2.1103154</v>
      </c>
    </row>
    <row r="51" spans="2:6">
      <c r="B51" s="3" t="s">
        <v>29</v>
      </c>
      <c r="C51" s="3">
        <v>0.999999999666667</v>
      </c>
      <c r="D51" s="3">
        <v>0.571271394333333</v>
      </c>
      <c r="E51" s="3">
        <v>1.00262666666667</v>
      </c>
      <c r="F51" s="3">
        <v>1.91289423333333</v>
      </c>
    </row>
    <row r="52" spans="2:6">
      <c r="B52" s="3" t="s">
        <v>30</v>
      </c>
      <c r="C52" s="3">
        <v>0.119108069972491</v>
      </c>
      <c r="D52" s="3">
        <v>0.0236658731961382</v>
      </c>
      <c r="E52" s="3">
        <v>0.030454135819763</v>
      </c>
      <c r="F52" s="3">
        <v>0.107725329206485</v>
      </c>
    </row>
    <row r="53" spans="2:6">
      <c r="B53" s="5" t="s">
        <v>85</v>
      </c>
      <c r="C53" s="6" t="s">
        <v>39</v>
      </c>
      <c r="D53" s="3">
        <v>0.0242</v>
      </c>
      <c r="E53" s="6" t="s">
        <v>39</v>
      </c>
      <c r="F53" s="6" t="s">
        <v>39</v>
      </c>
    </row>
    <row r="54" spans="2:6">
      <c r="B54" s="5" t="s">
        <v>254</v>
      </c>
      <c r="C54" s="6" t="s">
        <v>39</v>
      </c>
      <c r="D54" s="6" t="s">
        <v>39</v>
      </c>
      <c r="E54" s="6" t="s">
        <v>39</v>
      </c>
      <c r="F54" s="3">
        <v>0.0012</v>
      </c>
    </row>
    <row r="56" ht="18" spans="2:6">
      <c r="B56" s="2" t="s">
        <v>255</v>
      </c>
      <c r="C56" s="3"/>
      <c r="D56" s="3"/>
      <c r="E56" s="3"/>
      <c r="F56" s="3"/>
    </row>
    <row r="57" spans="2:6">
      <c r="B57" s="19" t="s">
        <v>248</v>
      </c>
      <c r="C57" s="3" t="s">
        <v>46</v>
      </c>
      <c r="D57" s="3" t="s">
        <v>251</v>
      </c>
      <c r="E57" s="3" t="s">
        <v>252</v>
      </c>
      <c r="F57" s="3" t="s">
        <v>253</v>
      </c>
    </row>
    <row r="58" spans="2:6">
      <c r="B58" s="3" t="s">
        <v>48</v>
      </c>
      <c r="C58" s="3">
        <v>1.222105935</v>
      </c>
      <c r="D58" s="3">
        <v>0.547503945</v>
      </c>
      <c r="E58" s="3">
        <v>1.00213454</v>
      </c>
      <c r="F58" s="3">
        <v>1.85210121</v>
      </c>
    </row>
    <row r="59" spans="2:6">
      <c r="B59" s="3"/>
      <c r="C59" s="3">
        <v>0.922052796</v>
      </c>
      <c r="D59" s="3">
        <v>0.519932129</v>
      </c>
      <c r="E59" s="3">
        <v>0.90014687</v>
      </c>
      <c r="F59" s="3">
        <v>1.65554142</v>
      </c>
    </row>
    <row r="60" spans="2:6">
      <c r="B60" s="3"/>
      <c r="C60" s="3">
        <v>0.900769185</v>
      </c>
      <c r="D60" s="3">
        <v>0.677974577</v>
      </c>
      <c r="E60" s="3">
        <v>1.10012456</v>
      </c>
      <c r="F60" s="3">
        <v>2.0001003</v>
      </c>
    </row>
    <row r="61" spans="2:6">
      <c r="B61" s="3" t="s">
        <v>29</v>
      </c>
      <c r="C61" s="3">
        <v>1.014975972</v>
      </c>
      <c r="D61" s="3">
        <v>0.581803550333333</v>
      </c>
      <c r="E61" s="3">
        <v>1.00080199</v>
      </c>
      <c r="F61" s="3">
        <v>1.83591431</v>
      </c>
    </row>
    <row r="62" spans="2:6">
      <c r="B62" s="3" t="s">
        <v>30</v>
      </c>
      <c r="C62" s="3">
        <v>0.103750114349755</v>
      </c>
      <c r="D62" s="3">
        <v>0.0487412185639599</v>
      </c>
      <c r="E62" s="3">
        <v>0.0577341249172924</v>
      </c>
      <c r="F62" s="3">
        <v>0.0997972446441081</v>
      </c>
    </row>
    <row r="63" spans="2:6">
      <c r="B63" s="5" t="s">
        <v>85</v>
      </c>
      <c r="C63" s="6" t="s">
        <v>39</v>
      </c>
      <c r="D63" s="3">
        <v>0.0195</v>
      </c>
      <c r="E63" s="6" t="s">
        <v>39</v>
      </c>
      <c r="F63" s="6" t="s">
        <v>39</v>
      </c>
    </row>
    <row r="64" spans="2:6">
      <c r="B64" s="5" t="s">
        <v>254</v>
      </c>
      <c r="C64" s="6" t="s">
        <v>39</v>
      </c>
      <c r="D64" s="6" t="s">
        <v>39</v>
      </c>
      <c r="E64" s="6" t="s">
        <v>39</v>
      </c>
      <c r="F64" s="3">
        <v>0.002</v>
      </c>
    </row>
    <row r="66" ht="18" spans="2:6">
      <c r="B66" s="7" t="s">
        <v>256</v>
      </c>
      <c r="C66" s="8"/>
      <c r="D66" s="8"/>
      <c r="E66" s="8"/>
      <c r="F66" s="9"/>
    </row>
    <row r="67" ht="18" spans="2:6">
      <c r="B67" s="2"/>
      <c r="C67" s="20" t="s">
        <v>237</v>
      </c>
      <c r="D67" s="21"/>
      <c r="E67" s="20" t="s">
        <v>238</v>
      </c>
      <c r="F67" s="21"/>
    </row>
    <row r="68" spans="2:6">
      <c r="B68" s="4" t="s">
        <v>172</v>
      </c>
      <c r="C68" s="3" t="s">
        <v>252</v>
      </c>
      <c r="D68" s="3" t="s">
        <v>253</v>
      </c>
      <c r="E68" s="3" t="s">
        <v>252</v>
      </c>
      <c r="F68" s="3" t="s">
        <v>253</v>
      </c>
    </row>
    <row r="69" spans="2:6">
      <c r="B69" s="3" t="s">
        <v>48</v>
      </c>
      <c r="C69" s="3">
        <v>1.743327647</v>
      </c>
      <c r="D69" s="3">
        <v>2.785776145</v>
      </c>
      <c r="E69" s="3">
        <v>1.243027888</v>
      </c>
      <c r="F69" s="3">
        <v>1.387877063</v>
      </c>
    </row>
    <row r="70" spans="2:6">
      <c r="B70" s="3"/>
      <c r="C70" s="3">
        <v>1.363600577</v>
      </c>
      <c r="D70" s="3">
        <v>2.917412413</v>
      </c>
      <c r="E70" s="3">
        <v>0.822083096</v>
      </c>
      <c r="F70" s="3">
        <v>1.358508822</v>
      </c>
    </row>
    <row r="71" spans="2:6">
      <c r="B71" s="3"/>
      <c r="C71" s="3">
        <v>1.593071775</v>
      </c>
      <c r="D71" s="3">
        <v>2.400944758</v>
      </c>
      <c r="E71" s="3">
        <v>0.934889015</v>
      </c>
      <c r="F71" s="3">
        <v>1.412521343</v>
      </c>
    </row>
    <row r="72" spans="2:6">
      <c r="B72" s="3" t="s">
        <v>29</v>
      </c>
      <c r="C72" s="3">
        <v>1.56666666633333</v>
      </c>
      <c r="D72" s="3">
        <v>2.701377772</v>
      </c>
      <c r="E72" s="3">
        <v>0.999999999666667</v>
      </c>
      <c r="F72" s="3">
        <v>1.38630240933333</v>
      </c>
    </row>
    <row r="73" spans="2:6">
      <c r="B73" s="3" t="s">
        <v>30</v>
      </c>
      <c r="C73" s="3">
        <v>0.110413208562134</v>
      </c>
      <c r="D73" s="3">
        <v>0.154952949334511</v>
      </c>
      <c r="E73" s="3">
        <v>0.125805399026831</v>
      </c>
      <c r="F73" s="3">
        <v>0.0156123952494288</v>
      </c>
    </row>
    <row r="74" spans="2:6">
      <c r="B74" s="5" t="s">
        <v>85</v>
      </c>
      <c r="C74" s="6" t="s">
        <v>39</v>
      </c>
      <c r="D74" s="3">
        <v>0.004</v>
      </c>
      <c r="E74" s="6" t="s">
        <v>39</v>
      </c>
      <c r="F74" s="6" t="s">
        <v>39</v>
      </c>
    </row>
    <row r="75" spans="2:6">
      <c r="B75" s="5" t="s">
        <v>254</v>
      </c>
      <c r="C75" s="6" t="s">
        <v>39</v>
      </c>
      <c r="D75" s="6" t="s">
        <v>39</v>
      </c>
      <c r="E75" s="6" t="s">
        <v>39</v>
      </c>
      <c r="F75" s="3">
        <v>0.0381</v>
      </c>
    </row>
    <row r="77" ht="18" spans="2:11">
      <c r="B77" s="18" t="s">
        <v>257</v>
      </c>
      <c r="C77" s="18"/>
      <c r="D77" s="18"/>
      <c r="E77" s="18"/>
      <c r="F77" s="18"/>
      <c r="G77" s="18"/>
      <c r="H77" s="18"/>
      <c r="I77" s="18"/>
      <c r="J77" s="18"/>
      <c r="K77" s="18"/>
    </row>
    <row r="78" spans="2:11">
      <c r="B78" s="4" t="s">
        <v>258</v>
      </c>
      <c r="C78" s="10" t="s">
        <v>259</v>
      </c>
      <c r="D78" s="10"/>
      <c r="E78" s="10"/>
      <c r="F78" s="10" t="s">
        <v>260</v>
      </c>
      <c r="G78" s="10"/>
      <c r="H78" s="10"/>
      <c r="I78" s="10" t="s">
        <v>261</v>
      </c>
      <c r="J78" s="10"/>
      <c r="K78" s="10"/>
    </row>
    <row r="79" spans="2:11">
      <c r="B79" s="3" t="s">
        <v>48</v>
      </c>
      <c r="C79" s="22" t="s">
        <v>112</v>
      </c>
      <c r="D79" s="22" t="s">
        <v>262</v>
      </c>
      <c r="E79" s="22" t="s">
        <v>263</v>
      </c>
      <c r="F79" s="22" t="s">
        <v>112</v>
      </c>
      <c r="G79" s="22" t="s">
        <v>262</v>
      </c>
      <c r="H79" s="22" t="s">
        <v>263</v>
      </c>
      <c r="I79" s="22" t="s">
        <v>112</v>
      </c>
      <c r="J79" s="22" t="s">
        <v>262</v>
      </c>
      <c r="K79" s="22" t="s">
        <v>263</v>
      </c>
    </row>
    <row r="80" spans="2:11">
      <c r="B80" s="3"/>
      <c r="C80" s="3">
        <v>1.0021</v>
      </c>
      <c r="D80" s="3">
        <v>1.8754</v>
      </c>
      <c r="E80" s="3">
        <v>4.0024</v>
      </c>
      <c r="F80" s="3">
        <v>1.0051</v>
      </c>
      <c r="G80" s="3">
        <v>3.3321</v>
      </c>
      <c r="H80" s="3">
        <v>15.5621</v>
      </c>
      <c r="I80" s="3">
        <v>1.0023</v>
      </c>
      <c r="J80" s="3">
        <v>2.5954</v>
      </c>
      <c r="K80" s="3">
        <v>80214</v>
      </c>
    </row>
    <row r="81" spans="2:11">
      <c r="B81" s="3"/>
      <c r="C81" s="3">
        <v>1.0345</v>
      </c>
      <c r="D81" s="3">
        <v>2.5321</v>
      </c>
      <c r="E81" s="3">
        <v>2.5689</v>
      </c>
      <c r="F81" s="3">
        <v>0.5214</v>
      </c>
      <c r="G81" s="3">
        <v>3.3001</v>
      </c>
      <c r="H81" s="3">
        <v>16.2378</v>
      </c>
      <c r="I81" s="3">
        <v>0.7621</v>
      </c>
      <c r="J81" s="3">
        <v>3.8552</v>
      </c>
      <c r="K81" s="3">
        <v>9.5446</v>
      </c>
    </row>
    <row r="82" spans="2:11">
      <c r="B82" s="3"/>
      <c r="C82" s="3">
        <v>1.0024</v>
      </c>
      <c r="D82" s="3">
        <v>3.2274</v>
      </c>
      <c r="E82" s="3">
        <v>3.3332</v>
      </c>
      <c r="F82" s="3">
        <v>1.5221</v>
      </c>
      <c r="G82" s="3">
        <v>2.2012</v>
      </c>
      <c r="H82" s="3">
        <v>20.1245</v>
      </c>
      <c r="I82" s="3">
        <v>1.3378</v>
      </c>
      <c r="J82" s="3">
        <v>2.2236</v>
      </c>
      <c r="K82" s="3">
        <v>10.23222</v>
      </c>
    </row>
    <row r="83" spans="2:11">
      <c r="B83" s="3" t="s">
        <v>29</v>
      </c>
      <c r="C83" s="3">
        <v>1.013</v>
      </c>
      <c r="D83" s="3">
        <v>2.54496666666667</v>
      </c>
      <c r="E83" s="3">
        <v>3.3015</v>
      </c>
      <c r="F83" s="3">
        <v>1.0162</v>
      </c>
      <c r="G83" s="3">
        <v>2.94446666666667</v>
      </c>
      <c r="H83" s="3">
        <v>17.3081333333333</v>
      </c>
      <c r="I83" s="3">
        <v>1.03406666666667</v>
      </c>
      <c r="J83" s="3">
        <v>2.8914</v>
      </c>
      <c r="K83" s="3">
        <v>26744.5922733333</v>
      </c>
    </row>
    <row r="84" spans="2:11">
      <c r="B84" s="3" t="s">
        <v>30</v>
      </c>
      <c r="C84" s="3">
        <v>0.0107506641889911</v>
      </c>
      <c r="D84" s="3">
        <v>0.390353250893588</v>
      </c>
      <c r="E84" s="3">
        <v>0.414131386094506</v>
      </c>
      <c r="F84" s="3">
        <v>0.288938992113355</v>
      </c>
      <c r="G84" s="3">
        <v>0.371759029199414</v>
      </c>
      <c r="H84" s="3">
        <v>1.42167029055057</v>
      </c>
      <c r="I84" s="3">
        <v>0.166952457307444</v>
      </c>
      <c r="J84" s="3">
        <v>0.493722102005594</v>
      </c>
      <c r="K84" s="3">
        <v>26735.4881165575</v>
      </c>
    </row>
    <row r="85" spans="2:11">
      <c r="B85" s="5" t="s">
        <v>264</v>
      </c>
      <c r="C85" s="3">
        <v>0.0172</v>
      </c>
      <c r="D85" s="6" t="s">
        <v>39</v>
      </c>
      <c r="E85" s="6">
        <v>0.2542</v>
      </c>
      <c r="F85" s="3">
        <v>0.0138</v>
      </c>
      <c r="G85" s="6" t="s">
        <v>39</v>
      </c>
      <c r="H85" s="3">
        <v>0.0006</v>
      </c>
      <c r="I85" s="3">
        <v>0.0244</v>
      </c>
      <c r="J85" s="6" t="s">
        <v>39</v>
      </c>
      <c r="K85" s="3">
        <v>0.0015</v>
      </c>
    </row>
  </sheetData>
  <mergeCells count="21">
    <mergeCell ref="B2:F2"/>
    <mergeCell ref="B24:E24"/>
    <mergeCell ref="B34:I34"/>
    <mergeCell ref="C35:E35"/>
    <mergeCell ref="F35:H35"/>
    <mergeCell ref="B40:H40"/>
    <mergeCell ref="C41:E41"/>
    <mergeCell ref="F41:H41"/>
    <mergeCell ref="B66:F66"/>
    <mergeCell ref="C67:D67"/>
    <mergeCell ref="E67:F67"/>
    <mergeCell ref="B77:K77"/>
    <mergeCell ref="C78:E78"/>
    <mergeCell ref="F78:H78"/>
    <mergeCell ref="I78:K78"/>
    <mergeCell ref="B5:B7"/>
    <mergeCell ref="B8:B10"/>
    <mergeCell ref="B11:B13"/>
    <mergeCell ref="B14:B16"/>
    <mergeCell ref="B17:B19"/>
    <mergeCell ref="B20:B2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ure1</vt:lpstr>
      <vt:lpstr>Figure2</vt:lpstr>
      <vt:lpstr>Figure3</vt:lpstr>
      <vt:lpstr>Figure4</vt:lpstr>
      <vt:lpstr>Figure5</vt:lpstr>
      <vt:lpstr>Figure6</vt:lpstr>
      <vt:lpstr>Figure7</vt:lpstr>
      <vt:lpstr>Figure8</vt:lpstr>
      <vt:lpstr>Figure9</vt:lpstr>
      <vt:lpstr>Figure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20-02-03T01:55:00Z</dcterms:created>
  <dcterms:modified xsi:type="dcterms:W3CDTF">2020-02-07T06:38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